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corbett/Dropbox/Projects_Current/SARS-CoV-2/Nprotein_Pogliano/"/>
    </mc:Choice>
  </mc:AlternateContent>
  <xr:revisionPtr revIDLastSave="0" documentId="13_ncr:1_{732AAF27-0D82-6F48-B2DF-3F0552726B5A}" xr6:coauthVersionLast="45" xr6:coauthVersionMax="45" xr10:uidLastSave="{00000000-0000-0000-0000-000000000000}"/>
  <bookViews>
    <workbookView xWindow="1680" yWindow="1060" windowWidth="21660" windowHeight="21420" activeTab="2" xr2:uid="{A916BF0A-0D8A-A242-98A1-A5CD3E70F680}"/>
  </bookViews>
  <sheets>
    <sheet name="Missense mutations" sheetId="1" r:id="rId1"/>
    <sheet name="Synonymous mutations" sheetId="2" r:id="rId2"/>
    <sheet name="Nonsense mutati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52" i="1" l="1"/>
  <c r="B352" i="1"/>
  <c r="C351" i="1"/>
  <c r="B351" i="1"/>
  <c r="B350" i="1"/>
  <c r="C350" i="1" s="1"/>
  <c r="B349" i="1"/>
  <c r="C349" i="1" s="1"/>
  <c r="C348" i="1"/>
  <c r="B348" i="1"/>
  <c r="C347" i="1"/>
  <c r="B347" i="1"/>
  <c r="B346" i="1"/>
  <c r="C346" i="1" s="1"/>
  <c r="B345" i="1"/>
  <c r="C345" i="1" s="1"/>
  <c r="C344" i="1"/>
  <c r="B344" i="1"/>
  <c r="C343" i="1"/>
  <c r="B343" i="1"/>
  <c r="B342" i="1"/>
  <c r="C342" i="1" s="1"/>
  <c r="B341" i="1"/>
  <c r="C341" i="1" s="1"/>
  <c r="C340" i="1"/>
  <c r="B340" i="1"/>
  <c r="C339" i="1"/>
  <c r="B339" i="1"/>
  <c r="B338" i="1"/>
  <c r="C338" i="1" s="1"/>
  <c r="B337" i="1"/>
  <c r="C337" i="1" s="1"/>
  <c r="C336" i="1"/>
  <c r="B336" i="1"/>
  <c r="C335" i="1"/>
  <c r="B335" i="1"/>
  <c r="B334" i="1"/>
  <c r="C334" i="1" s="1"/>
  <c r="C333" i="1"/>
  <c r="B333" i="1"/>
  <c r="C332" i="1"/>
  <c r="B332" i="1"/>
  <c r="C331" i="1"/>
  <c r="B331" i="1"/>
  <c r="B330" i="1"/>
  <c r="C330" i="1" s="1"/>
  <c r="B329" i="1"/>
  <c r="C329" i="1" s="1"/>
  <c r="C328" i="1"/>
  <c r="B328" i="1"/>
  <c r="C327" i="1"/>
  <c r="B327" i="1"/>
  <c r="B326" i="1"/>
  <c r="C326" i="1" s="1"/>
  <c r="C325" i="1"/>
  <c r="B325" i="1"/>
  <c r="C324" i="1"/>
  <c r="B324" i="1"/>
  <c r="C323" i="1"/>
  <c r="B323" i="1"/>
  <c r="B322" i="1"/>
  <c r="C322" i="1" s="1"/>
  <c r="B321" i="1"/>
  <c r="C321" i="1" s="1"/>
  <c r="C320" i="1"/>
  <c r="B320" i="1"/>
  <c r="C319" i="1"/>
  <c r="B319" i="1"/>
  <c r="B318" i="1"/>
  <c r="C318" i="1" s="1"/>
  <c r="B317" i="1"/>
  <c r="C317" i="1" s="1"/>
  <c r="C316" i="1"/>
  <c r="B316" i="1"/>
  <c r="C315" i="1"/>
  <c r="B315" i="1"/>
  <c r="B314" i="1"/>
  <c r="C314" i="1" s="1"/>
  <c r="B313" i="1"/>
  <c r="C313" i="1" s="1"/>
  <c r="C312" i="1"/>
  <c r="B312" i="1"/>
  <c r="C311" i="1"/>
  <c r="B311" i="1"/>
  <c r="B310" i="1"/>
  <c r="C310" i="1" s="1"/>
  <c r="B309" i="1"/>
  <c r="C309" i="1" s="1"/>
  <c r="C308" i="1"/>
  <c r="B308" i="1"/>
  <c r="C307" i="1"/>
  <c r="B307" i="1"/>
  <c r="B306" i="1"/>
  <c r="C306" i="1" s="1"/>
  <c r="B305" i="1"/>
  <c r="C305" i="1" s="1"/>
  <c r="C304" i="1"/>
  <c r="B304" i="1"/>
  <c r="C303" i="1"/>
  <c r="B303" i="1"/>
  <c r="B302" i="1"/>
  <c r="C302" i="1" s="1"/>
  <c r="C301" i="1"/>
  <c r="B301" i="1"/>
  <c r="C300" i="1"/>
  <c r="B300" i="1"/>
  <c r="C299" i="1"/>
  <c r="B299" i="1"/>
  <c r="B298" i="1"/>
  <c r="C298" i="1" s="1"/>
  <c r="B297" i="1"/>
  <c r="C297" i="1" s="1"/>
  <c r="C296" i="1"/>
  <c r="B296" i="1"/>
  <c r="C295" i="1"/>
  <c r="B295" i="1"/>
  <c r="B294" i="1"/>
  <c r="C294" i="1" s="1"/>
  <c r="C293" i="1"/>
  <c r="B293" i="1"/>
  <c r="C292" i="1"/>
  <c r="B292" i="1"/>
  <c r="C291" i="1"/>
  <c r="B291" i="1"/>
  <c r="B290" i="1"/>
  <c r="C290" i="1" s="1"/>
  <c r="B289" i="1"/>
  <c r="C289" i="1" s="1"/>
  <c r="C288" i="1"/>
  <c r="B288" i="1"/>
  <c r="C287" i="1"/>
  <c r="B287" i="1"/>
  <c r="B286" i="1"/>
  <c r="C286" i="1" s="1"/>
  <c r="B285" i="1"/>
  <c r="C285" i="1" s="1"/>
  <c r="C284" i="1"/>
  <c r="B284" i="1"/>
  <c r="C283" i="1"/>
  <c r="B283" i="1"/>
  <c r="B282" i="1"/>
  <c r="C282" i="1" s="1"/>
  <c r="B281" i="1"/>
  <c r="C281" i="1" s="1"/>
  <c r="C280" i="1"/>
  <c r="B280" i="1"/>
  <c r="C279" i="1"/>
  <c r="B279" i="1"/>
  <c r="B278" i="1"/>
  <c r="C278" i="1" s="1"/>
  <c r="B277" i="1"/>
  <c r="C277" i="1" s="1"/>
  <c r="C276" i="1"/>
  <c r="B276" i="1"/>
  <c r="C275" i="1"/>
  <c r="B275" i="1"/>
  <c r="B274" i="1"/>
  <c r="C274" i="1" s="1"/>
  <c r="B273" i="1"/>
  <c r="C273" i="1" s="1"/>
  <c r="C272" i="1"/>
  <c r="B272" i="1"/>
  <c r="C271" i="1"/>
  <c r="B271" i="1"/>
  <c r="B270" i="1"/>
  <c r="C270" i="1" s="1"/>
  <c r="C269" i="1"/>
  <c r="B269" i="1"/>
  <c r="C268" i="1"/>
  <c r="B268" i="1"/>
  <c r="C267" i="1"/>
  <c r="B267" i="1"/>
  <c r="B266" i="1"/>
  <c r="C266" i="1" s="1"/>
  <c r="B265" i="1"/>
  <c r="C265" i="1" s="1"/>
  <c r="C264" i="1"/>
  <c r="B264" i="1"/>
  <c r="C263" i="1"/>
  <c r="B263" i="1"/>
  <c r="B262" i="1"/>
  <c r="C262" i="1" s="1"/>
  <c r="C261" i="1"/>
  <c r="B261" i="1"/>
  <c r="C260" i="1"/>
  <c r="B260" i="1"/>
  <c r="C259" i="1"/>
  <c r="B259" i="1"/>
  <c r="B258" i="1"/>
  <c r="C258" i="1" s="1"/>
  <c r="B257" i="1"/>
  <c r="C257" i="1" s="1"/>
  <c r="C256" i="1"/>
  <c r="B256" i="1"/>
  <c r="C255" i="1"/>
  <c r="B255" i="1"/>
  <c r="B254" i="1"/>
  <c r="C254" i="1" s="1"/>
  <c r="B253" i="1"/>
  <c r="C253" i="1" s="1"/>
  <c r="C252" i="1"/>
  <c r="B252" i="1"/>
  <c r="C251" i="1"/>
  <c r="B251" i="1"/>
  <c r="B250" i="1"/>
  <c r="C250" i="1" s="1"/>
  <c r="B249" i="1"/>
  <c r="C249" i="1" s="1"/>
  <c r="C248" i="1"/>
  <c r="B248" i="1"/>
  <c r="C247" i="1"/>
  <c r="B247" i="1"/>
  <c r="B246" i="1"/>
  <c r="C246" i="1" s="1"/>
  <c r="B245" i="1"/>
  <c r="C245" i="1" s="1"/>
  <c r="C244" i="1"/>
  <c r="B244" i="1"/>
  <c r="C243" i="1"/>
  <c r="B243" i="1"/>
  <c r="B242" i="1"/>
  <c r="C242" i="1" s="1"/>
  <c r="B241" i="1"/>
  <c r="C241" i="1" s="1"/>
  <c r="C240" i="1"/>
  <c r="B240" i="1"/>
  <c r="C239" i="1"/>
  <c r="B239" i="1"/>
  <c r="B238" i="1"/>
  <c r="C238" i="1" s="1"/>
  <c r="C237" i="1"/>
  <c r="B237" i="1"/>
  <c r="C236" i="1"/>
  <c r="B236" i="1"/>
  <c r="C235" i="1"/>
  <c r="B235" i="1"/>
  <c r="B234" i="1"/>
  <c r="C234" i="1" s="1"/>
  <c r="B233" i="1"/>
  <c r="C233" i="1" s="1"/>
  <c r="C232" i="1"/>
  <c r="B232" i="1"/>
  <c r="C231" i="1"/>
  <c r="B231" i="1"/>
  <c r="B230" i="1"/>
  <c r="C230" i="1" s="1"/>
  <c r="C229" i="1"/>
  <c r="B229" i="1"/>
  <c r="C228" i="1"/>
  <c r="B228" i="1"/>
  <c r="C227" i="1"/>
  <c r="B227" i="1"/>
  <c r="B226" i="1"/>
  <c r="C226" i="1" s="1"/>
  <c r="B225" i="1"/>
  <c r="C225" i="1" s="1"/>
  <c r="C224" i="1"/>
  <c r="B224" i="1"/>
  <c r="C223" i="1"/>
  <c r="B223" i="1"/>
  <c r="B222" i="1"/>
  <c r="C222" i="1" s="1"/>
  <c r="B221" i="1"/>
  <c r="C221" i="1" s="1"/>
  <c r="C220" i="1"/>
  <c r="B220" i="1"/>
  <c r="C219" i="1"/>
  <c r="B219" i="1"/>
  <c r="B218" i="1"/>
  <c r="C218" i="1" s="1"/>
  <c r="B217" i="1"/>
  <c r="C217" i="1" s="1"/>
  <c r="C216" i="1"/>
  <c r="B216" i="1"/>
  <c r="C215" i="1"/>
  <c r="B215" i="1"/>
  <c r="B214" i="1"/>
  <c r="C214" i="1" s="1"/>
  <c r="B213" i="1"/>
  <c r="C213" i="1" s="1"/>
  <c r="C212" i="1"/>
  <c r="B212" i="1"/>
  <c r="C211" i="1"/>
  <c r="B211" i="1"/>
  <c r="B210" i="1"/>
  <c r="C210" i="1" s="1"/>
  <c r="B209" i="1"/>
  <c r="C209" i="1" s="1"/>
  <c r="C208" i="1"/>
  <c r="B208" i="1"/>
  <c r="C207" i="1"/>
  <c r="B207" i="1"/>
  <c r="B206" i="1"/>
  <c r="C206" i="1" s="1"/>
  <c r="C205" i="1"/>
  <c r="B205" i="1"/>
  <c r="C204" i="1"/>
  <c r="B204" i="1"/>
  <c r="C203" i="1"/>
  <c r="B203" i="1"/>
  <c r="B202" i="1"/>
  <c r="C202" i="1" s="1"/>
  <c r="B201" i="1"/>
  <c r="C201" i="1" s="1"/>
  <c r="C200" i="1"/>
  <c r="B200" i="1"/>
  <c r="C199" i="1"/>
  <c r="B199" i="1"/>
  <c r="B198" i="1"/>
  <c r="C198" i="1" s="1"/>
  <c r="C197" i="1"/>
  <c r="B197" i="1"/>
  <c r="C196" i="1"/>
  <c r="B196" i="1"/>
  <c r="C195" i="1"/>
  <c r="B195" i="1"/>
  <c r="B194" i="1"/>
  <c r="C194" i="1" s="1"/>
  <c r="B193" i="1"/>
  <c r="C193" i="1" s="1"/>
  <c r="C192" i="1"/>
  <c r="B192" i="1"/>
  <c r="C191" i="1"/>
  <c r="B191" i="1"/>
  <c r="B190" i="1"/>
  <c r="C190" i="1" s="1"/>
  <c r="B189" i="1"/>
  <c r="C189" i="1" s="1"/>
  <c r="C188" i="1"/>
  <c r="B188" i="1"/>
  <c r="C187" i="1"/>
  <c r="B187" i="1"/>
  <c r="B186" i="1"/>
  <c r="C186" i="1" s="1"/>
  <c r="B185" i="1"/>
  <c r="C185" i="1" s="1"/>
  <c r="C184" i="1"/>
  <c r="B184" i="1"/>
  <c r="C183" i="1"/>
  <c r="B183" i="1"/>
  <c r="B182" i="1"/>
  <c r="C182" i="1" s="1"/>
  <c r="B181" i="1"/>
  <c r="C181" i="1" s="1"/>
  <c r="C180" i="1"/>
  <c r="B180" i="1"/>
  <c r="C179" i="1"/>
  <c r="B179" i="1"/>
  <c r="B178" i="1"/>
  <c r="C178" i="1" s="1"/>
  <c r="B177" i="1"/>
  <c r="C177" i="1" s="1"/>
  <c r="C176" i="1"/>
  <c r="B176" i="1"/>
  <c r="C175" i="1"/>
  <c r="B175" i="1"/>
  <c r="B174" i="1"/>
  <c r="C174" i="1" s="1"/>
  <c r="C173" i="1"/>
  <c r="B173" i="1"/>
  <c r="C172" i="1"/>
  <c r="B172" i="1"/>
  <c r="C171" i="1"/>
  <c r="B171" i="1"/>
  <c r="B170" i="1"/>
  <c r="C170" i="1" s="1"/>
  <c r="B169" i="1"/>
  <c r="C169" i="1" s="1"/>
  <c r="C168" i="1"/>
  <c r="B168" i="1"/>
  <c r="C167" i="1"/>
  <c r="B167" i="1"/>
  <c r="B166" i="1"/>
  <c r="C166" i="1" s="1"/>
  <c r="C165" i="1"/>
  <c r="B165" i="1"/>
  <c r="C164" i="1"/>
  <c r="B164" i="1"/>
  <c r="C163" i="1"/>
  <c r="B163" i="1"/>
  <c r="B162" i="1"/>
  <c r="C162" i="1" s="1"/>
  <c r="B161" i="1"/>
  <c r="C161" i="1" s="1"/>
  <c r="C160" i="1"/>
  <c r="B160" i="1"/>
  <c r="C159" i="1"/>
  <c r="B159" i="1"/>
  <c r="B158" i="1"/>
  <c r="C158" i="1" s="1"/>
  <c r="B157" i="1"/>
  <c r="C157" i="1" s="1"/>
  <c r="C156" i="1"/>
  <c r="B156" i="1"/>
  <c r="C155" i="1"/>
  <c r="B155" i="1"/>
  <c r="B154" i="1"/>
  <c r="C154" i="1" s="1"/>
  <c r="B153" i="1"/>
  <c r="C153" i="1" s="1"/>
  <c r="C152" i="1"/>
  <c r="B152" i="1"/>
  <c r="C151" i="1"/>
  <c r="B151" i="1"/>
  <c r="B150" i="1"/>
  <c r="C150" i="1" s="1"/>
  <c r="B149" i="1"/>
  <c r="C149" i="1" s="1"/>
  <c r="C148" i="1"/>
  <c r="B148" i="1"/>
  <c r="C147" i="1"/>
  <c r="B147" i="1"/>
  <c r="B146" i="1"/>
  <c r="C146" i="1" s="1"/>
  <c r="B145" i="1"/>
  <c r="C145" i="1" s="1"/>
  <c r="C144" i="1"/>
  <c r="B144" i="1"/>
  <c r="C143" i="1"/>
  <c r="B143" i="1"/>
  <c r="B142" i="1"/>
  <c r="C142" i="1" s="1"/>
  <c r="C141" i="1"/>
  <c r="B141" i="1"/>
  <c r="C140" i="1"/>
  <c r="B140" i="1"/>
  <c r="C139" i="1"/>
  <c r="B139" i="1"/>
  <c r="B138" i="1"/>
  <c r="C138" i="1" s="1"/>
  <c r="B137" i="1"/>
  <c r="C137" i="1" s="1"/>
  <c r="C136" i="1"/>
  <c r="B136" i="1"/>
  <c r="C135" i="1"/>
  <c r="B135" i="1"/>
  <c r="B134" i="1"/>
  <c r="C134" i="1" s="1"/>
  <c r="C133" i="1"/>
  <c r="B133" i="1"/>
  <c r="C132" i="1"/>
  <c r="B132" i="1"/>
  <c r="C131" i="1"/>
  <c r="B131" i="1"/>
  <c r="B130" i="1"/>
  <c r="C130" i="1" s="1"/>
  <c r="B129" i="1"/>
  <c r="C129" i="1" s="1"/>
  <c r="C128" i="1"/>
  <c r="B128" i="1"/>
  <c r="C127" i="1"/>
  <c r="B127" i="1"/>
  <c r="B126" i="1"/>
  <c r="C126" i="1" s="1"/>
  <c r="B125" i="1"/>
  <c r="C125" i="1" s="1"/>
  <c r="C124" i="1"/>
  <c r="B124" i="1"/>
  <c r="C123" i="1"/>
  <c r="B123" i="1"/>
  <c r="B122" i="1"/>
  <c r="C122" i="1" s="1"/>
  <c r="B121" i="1"/>
  <c r="C121" i="1" s="1"/>
  <c r="C120" i="1"/>
  <c r="B120" i="1"/>
  <c r="C119" i="1"/>
  <c r="B119" i="1"/>
  <c r="B118" i="1"/>
  <c r="C118" i="1" s="1"/>
  <c r="B117" i="1"/>
  <c r="C117" i="1" s="1"/>
  <c r="C116" i="1"/>
  <c r="B116" i="1"/>
  <c r="C115" i="1"/>
  <c r="B115" i="1"/>
  <c r="B114" i="1"/>
  <c r="C114" i="1" s="1"/>
  <c r="B113" i="1"/>
  <c r="C113" i="1" s="1"/>
  <c r="C112" i="1"/>
  <c r="B112" i="1"/>
  <c r="C111" i="1"/>
  <c r="B111" i="1"/>
  <c r="B110" i="1"/>
  <c r="C110" i="1" s="1"/>
  <c r="C109" i="1"/>
  <c r="B109" i="1"/>
  <c r="C108" i="1"/>
  <c r="B108" i="1"/>
  <c r="C107" i="1"/>
  <c r="B107" i="1"/>
  <c r="B106" i="1"/>
  <c r="C106" i="1" s="1"/>
  <c r="B105" i="1"/>
  <c r="C105" i="1" s="1"/>
  <c r="C104" i="1"/>
  <c r="B104" i="1"/>
  <c r="C103" i="1"/>
  <c r="B103" i="1"/>
  <c r="B102" i="1"/>
  <c r="C102" i="1" s="1"/>
  <c r="C101" i="1"/>
  <c r="B101" i="1"/>
  <c r="C100" i="1"/>
  <c r="B100" i="1"/>
  <c r="C99" i="1"/>
  <c r="B99" i="1"/>
  <c r="B98" i="1"/>
  <c r="C98" i="1" s="1"/>
  <c r="B97" i="1"/>
  <c r="C97" i="1" s="1"/>
  <c r="C96" i="1"/>
  <c r="B96" i="1"/>
  <c r="C95" i="1"/>
  <c r="B95" i="1"/>
  <c r="B94" i="1"/>
  <c r="C94" i="1" s="1"/>
  <c r="B93" i="1"/>
  <c r="C93" i="1" s="1"/>
  <c r="C92" i="1"/>
  <c r="B92" i="1"/>
  <c r="C91" i="1"/>
  <c r="B91" i="1"/>
  <c r="B90" i="1"/>
  <c r="C90" i="1" s="1"/>
  <c r="B89" i="1"/>
  <c r="C89" i="1" s="1"/>
  <c r="C88" i="1"/>
  <c r="B88" i="1"/>
  <c r="C87" i="1"/>
  <c r="B87" i="1"/>
  <c r="B86" i="1"/>
  <c r="C86" i="1" s="1"/>
  <c r="B85" i="1"/>
  <c r="C85" i="1" s="1"/>
  <c r="C84" i="1"/>
  <c r="B84" i="1"/>
  <c r="C83" i="1"/>
  <c r="B83" i="1"/>
  <c r="B82" i="1"/>
  <c r="C82" i="1" s="1"/>
  <c r="B81" i="1"/>
  <c r="C81" i="1" s="1"/>
  <c r="C80" i="1"/>
  <c r="B80" i="1"/>
  <c r="C79" i="1"/>
  <c r="B79" i="1"/>
  <c r="B78" i="1"/>
  <c r="C78" i="1" s="1"/>
  <c r="C77" i="1"/>
  <c r="B77" i="1"/>
  <c r="C76" i="1"/>
  <c r="B76" i="1"/>
  <c r="C75" i="1"/>
  <c r="B75" i="1"/>
  <c r="B74" i="1"/>
  <c r="C74" i="1" s="1"/>
  <c r="B73" i="1"/>
  <c r="C73" i="1" s="1"/>
  <c r="C72" i="1"/>
  <c r="B72" i="1"/>
  <c r="C71" i="1"/>
  <c r="B71" i="1"/>
  <c r="B70" i="1"/>
  <c r="C70" i="1" s="1"/>
  <c r="C69" i="1"/>
  <c r="B69" i="1"/>
  <c r="C68" i="1"/>
  <c r="B68" i="1"/>
  <c r="C67" i="1"/>
  <c r="B67" i="1"/>
  <c r="B66" i="1"/>
  <c r="C66" i="1" s="1"/>
  <c r="B65" i="1"/>
  <c r="C65" i="1" s="1"/>
  <c r="C64" i="1"/>
  <c r="B64" i="1"/>
  <c r="C63" i="1"/>
  <c r="B63" i="1"/>
  <c r="B62" i="1"/>
  <c r="C62" i="1" s="1"/>
  <c r="B61" i="1"/>
  <c r="C61" i="1" s="1"/>
  <c r="C60" i="1"/>
  <c r="B60" i="1"/>
  <c r="C59" i="1"/>
  <c r="B59" i="1"/>
  <c r="B58" i="1"/>
  <c r="C58" i="1" s="1"/>
  <c r="B57" i="1"/>
  <c r="C57" i="1" s="1"/>
  <c r="C56" i="1"/>
  <c r="B56" i="1"/>
  <c r="C55" i="1"/>
  <c r="B55" i="1"/>
  <c r="B54" i="1"/>
  <c r="C54" i="1" s="1"/>
  <c r="B53" i="1"/>
  <c r="C53" i="1" s="1"/>
  <c r="C52" i="1"/>
  <c r="B52" i="1"/>
  <c r="C51" i="1"/>
  <c r="B51" i="1"/>
  <c r="B50" i="1"/>
  <c r="C50" i="1" s="1"/>
  <c r="B49" i="1"/>
  <c r="C49" i="1" s="1"/>
  <c r="C48" i="1"/>
  <c r="B48" i="1"/>
  <c r="C47" i="1"/>
  <c r="B47" i="1"/>
  <c r="B46" i="1"/>
  <c r="C46" i="1" s="1"/>
  <c r="C45" i="1"/>
  <c r="B45" i="1"/>
  <c r="C44" i="1"/>
  <c r="B44" i="1"/>
  <c r="C43" i="1"/>
  <c r="B43" i="1"/>
  <c r="B42" i="1"/>
  <c r="C42" i="1" s="1"/>
  <c r="B41" i="1"/>
  <c r="C41" i="1" s="1"/>
  <c r="C40" i="1"/>
  <c r="B40" i="1"/>
  <c r="C39" i="1"/>
  <c r="B39" i="1"/>
  <c r="B38" i="1"/>
  <c r="C38" i="1" s="1"/>
  <c r="C37" i="1"/>
  <c r="B37" i="1"/>
  <c r="C36" i="1"/>
  <c r="B36" i="1"/>
  <c r="C35" i="1"/>
  <c r="B35" i="1"/>
  <c r="B34" i="1"/>
  <c r="C34" i="1" s="1"/>
  <c r="B33" i="1"/>
  <c r="C33" i="1" s="1"/>
  <c r="C32" i="1"/>
  <c r="B32" i="1"/>
  <c r="C31" i="1"/>
  <c r="B31" i="1"/>
  <c r="B30" i="1"/>
  <c r="C30" i="1" s="1"/>
  <c r="B29" i="1"/>
  <c r="C29" i="1" s="1"/>
  <c r="C28" i="1"/>
  <c r="B28" i="1"/>
  <c r="C27" i="1"/>
  <c r="B27" i="1"/>
  <c r="B26" i="1"/>
  <c r="C26" i="1" s="1"/>
  <c r="B25" i="1"/>
  <c r="C25" i="1" s="1"/>
  <c r="C24" i="1"/>
  <c r="B24" i="1"/>
  <c r="C23" i="1"/>
  <c r="B23" i="1"/>
  <c r="B22" i="1"/>
  <c r="C22" i="1" s="1"/>
  <c r="B21" i="1"/>
  <c r="C21" i="1" s="1"/>
  <c r="C20" i="1"/>
  <c r="B20" i="1"/>
  <c r="C19" i="1"/>
  <c r="B19" i="1"/>
  <c r="B18" i="1"/>
  <c r="C18" i="1" s="1"/>
  <c r="B17" i="1"/>
  <c r="C17" i="1" s="1"/>
  <c r="C16" i="1"/>
  <c r="B16" i="1"/>
  <c r="C15" i="1"/>
  <c r="B15" i="1"/>
  <c r="B14" i="1"/>
  <c r="C14" i="1" s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</calcChain>
</file>

<file path=xl/sharedStrings.xml><?xml version="1.0" encoding="utf-8"?>
<sst xmlns="http://schemas.openxmlformats.org/spreadsheetml/2006/main" count="900" uniqueCount="531">
  <si>
    <t>Genome position</t>
  </si>
  <si>
    <t>Base change:Virus number</t>
  </si>
  <si>
    <t>G-&gt;A:1; G-&gt; T:1; G-&gt;C: 1</t>
  </si>
  <si>
    <t>A-&gt;T:1</t>
  </si>
  <si>
    <t>T-&gt;A:1</t>
  </si>
  <si>
    <t>A-&gt;G:1</t>
  </si>
  <si>
    <t>G-&gt;T:1</t>
  </si>
  <si>
    <t>C-&gt;A:2</t>
  </si>
  <si>
    <t>C-&gt;T:1</t>
  </si>
  <si>
    <t>G-&gt;T:4</t>
  </si>
  <si>
    <t>G-&gt;A:1; G-&gt; T:1</t>
  </si>
  <si>
    <t>C-&gt;T:2</t>
  </si>
  <si>
    <t>G-&gt;A:1</t>
  </si>
  <si>
    <t>G-&gt;T:3</t>
  </si>
  <si>
    <t>C-&gt;T:3</t>
  </si>
  <si>
    <t>T-&gt;A:2; T-&gt; C:1</t>
  </si>
  <si>
    <t>G-&gt;C:1</t>
  </si>
  <si>
    <t>G-&gt;A:4</t>
  </si>
  <si>
    <t>G-&gt;A:3</t>
  </si>
  <si>
    <t>G-&gt;A:2</t>
  </si>
  <si>
    <t>C-&gt;A:1; C-&gt; T:2</t>
  </si>
  <si>
    <t>G-&gt;T:8</t>
  </si>
  <si>
    <t>G-&gt;T:5</t>
  </si>
  <si>
    <t>C-&gt;T:15</t>
  </si>
  <si>
    <t>C-&gt;T:6</t>
  </si>
  <si>
    <t>A-&gt;C:1</t>
  </si>
  <si>
    <t>A-&gt;C:2</t>
  </si>
  <si>
    <t>G-&gt;T:1; G-&gt; C:1</t>
  </si>
  <si>
    <t>T-&gt;G:1</t>
  </si>
  <si>
    <t>A-&gt;T:2</t>
  </si>
  <si>
    <t>T-&gt;C:1</t>
  </si>
  <si>
    <t>C-&gt;A:1</t>
  </si>
  <si>
    <t>G-&gt;A:1; G-&gt; T:3</t>
  </si>
  <si>
    <t>A-&gt;T:1; A-&gt; G:1</t>
  </si>
  <si>
    <t>C-&gt;G:1</t>
  </si>
  <si>
    <t>C-&gt;T:16</t>
  </si>
  <si>
    <t>G-&gt;A:1; G-&gt; T:4</t>
  </si>
  <si>
    <t>C-&gt;T:38</t>
  </si>
  <si>
    <t>A-&gt;G:3</t>
  </si>
  <si>
    <t>G-&gt;T:6</t>
  </si>
  <si>
    <t>C-&gt; G:1</t>
  </si>
  <si>
    <t>G-&gt;T:2</t>
  </si>
  <si>
    <t>T-&gt;C:2</t>
  </si>
  <si>
    <t>A-&gt;T:2; A-&gt; G:1</t>
  </si>
  <si>
    <t>C-&gt;T:4</t>
  </si>
  <si>
    <t>A-&gt;G:5</t>
  </si>
  <si>
    <t>G-&gt;A:4; G-&gt; T:1</t>
  </si>
  <si>
    <t>G-&gt;A:3; G-&gt; T:1</t>
  </si>
  <si>
    <t>C-&gt;T:13</t>
  </si>
  <si>
    <t>G-&gt;A:5</t>
  </si>
  <si>
    <t>G-&gt; T:1</t>
  </si>
  <si>
    <t>G-&gt;A:3; G-&gt; C:1</t>
  </si>
  <si>
    <t>G-&gt;T:2; G-&gt; C:1</t>
  </si>
  <si>
    <t>G-&gt; T:2</t>
  </si>
  <si>
    <t>Position in N gene (coordinates 28275-29533)</t>
  </si>
  <si>
    <t>Codon in N protein</t>
  </si>
  <si>
    <t>Number with variation</t>
  </si>
  <si>
    <t>Protein position &amp; amino acid change</t>
  </si>
  <si>
    <t>3D&gt;N; 3D&gt;Y; 3D&gt;H</t>
  </si>
  <si>
    <t>3D&gt;V</t>
  </si>
  <si>
    <t>3D&gt;E</t>
  </si>
  <si>
    <t>4N&gt;D</t>
  </si>
  <si>
    <t>5G&gt;V</t>
  </si>
  <si>
    <t>6P&gt;L</t>
  </si>
  <si>
    <t>9Q&gt;H</t>
  </si>
  <si>
    <t>11N&gt;T; 11N&gt;S</t>
  </si>
  <si>
    <t>12A&gt;T; 12A&gt;S</t>
  </si>
  <si>
    <t>12A&gt;V</t>
  </si>
  <si>
    <t>13P&gt;T; 13P&gt;S</t>
  </si>
  <si>
    <t>20P&gt;S</t>
  </si>
  <si>
    <t>20P&gt;L</t>
  </si>
  <si>
    <t>22D&gt;Y</t>
  </si>
  <si>
    <t>22D&gt;G</t>
  </si>
  <si>
    <t>23S&gt;T; 23S&gt;P</t>
  </si>
  <si>
    <t>24T&gt;N; 24T&gt;I</t>
  </si>
  <si>
    <t>27N&gt;Y</t>
  </si>
  <si>
    <t>28Q&gt;H</t>
  </si>
  <si>
    <t>29N&gt;S</t>
  </si>
  <si>
    <t>30G&gt;R</t>
  </si>
  <si>
    <t>30G&gt;V</t>
  </si>
  <si>
    <t>32R&gt;C</t>
  </si>
  <si>
    <t>32R&gt;H</t>
  </si>
  <si>
    <t>34G&gt;W</t>
  </si>
  <si>
    <t>34G&gt;E</t>
  </si>
  <si>
    <t>35A&gt;T; 35A&gt;S</t>
  </si>
  <si>
    <t>35A&gt;V</t>
  </si>
  <si>
    <t>46P&gt;S</t>
  </si>
  <si>
    <t>60G&gt;R</t>
  </si>
  <si>
    <t>62E&gt;K</t>
  </si>
  <si>
    <t>67P&gt;T; 67P&gt;S</t>
  </si>
  <si>
    <t>81D&gt;Y</t>
  </si>
  <si>
    <t>89R&gt;I</t>
  </si>
  <si>
    <t>90A&gt;S</t>
  </si>
  <si>
    <t>95R&gt;L</t>
  </si>
  <si>
    <t>97G&gt;S</t>
  </si>
  <si>
    <t>101M&gt;I</t>
  </si>
  <si>
    <t>117P&gt;S</t>
  </si>
  <si>
    <t>119A&gt;V</t>
  </si>
  <si>
    <t>122P&gt;L</t>
  </si>
  <si>
    <t>125A&gt;T</t>
  </si>
  <si>
    <t>134A&gt;V</t>
  </si>
  <si>
    <t>135T&gt;I</t>
  </si>
  <si>
    <t>139L&gt;F</t>
  </si>
  <si>
    <t>140N&gt;T</t>
  </si>
  <si>
    <t>142P&gt;S</t>
  </si>
  <si>
    <t>144D&gt;Y; 144D&gt;H</t>
  </si>
  <si>
    <t>145H&gt;Y</t>
  </si>
  <si>
    <t>146I&gt;F</t>
  </si>
  <si>
    <t>148T&gt;I</t>
  </si>
  <si>
    <t>151P&gt;S</t>
  </si>
  <si>
    <t>151P&gt;H; 151P&gt;L</t>
  </si>
  <si>
    <t>152A&gt;S</t>
  </si>
  <si>
    <t>152A&gt;V</t>
  </si>
  <si>
    <t>155A&gt;V</t>
  </si>
  <si>
    <t>156A&gt;S</t>
  </si>
  <si>
    <t>157I&gt;T</t>
  </si>
  <si>
    <t>161L&gt;F</t>
  </si>
  <si>
    <t>162P&gt;L</t>
  </si>
  <si>
    <t>163Q&gt;K</t>
  </si>
  <si>
    <t>166T&gt;I</t>
  </si>
  <si>
    <t>168P&gt;S</t>
  </si>
  <si>
    <t>173A&gt;V</t>
  </si>
  <si>
    <t>179G&gt;S; 179G&gt;C</t>
  </si>
  <si>
    <t>180S&gt;C; 180S&gt;G</t>
  </si>
  <si>
    <t>180S&gt;I</t>
  </si>
  <si>
    <t>181Q&gt;E</t>
  </si>
  <si>
    <t>182A&gt;V</t>
  </si>
  <si>
    <t>183S&gt;T</t>
  </si>
  <si>
    <t>183S&gt;Y</t>
  </si>
  <si>
    <t>185R&gt;C</t>
  </si>
  <si>
    <t>185R&gt;H; 185R&gt;L</t>
  </si>
  <si>
    <t>186S&gt;Y; 186S&gt;F</t>
  </si>
  <si>
    <t>188S&gt;P</t>
  </si>
  <si>
    <t>188S&gt;L</t>
  </si>
  <si>
    <t>190S&gt;G</t>
  </si>
  <si>
    <t>190S&gt;I</t>
  </si>
  <si>
    <t>191R&gt;C; 191R&gt;G</t>
  </si>
  <si>
    <t>192N&gt;S</t>
  </si>
  <si>
    <t>194S&gt;L</t>
  </si>
  <si>
    <t>195R&gt;K; 195R&gt;I</t>
  </si>
  <si>
    <t>197S&gt;L</t>
  </si>
  <si>
    <t>198T&gt;I</t>
  </si>
  <si>
    <t>199P&gt;T; 199P&gt;S</t>
  </si>
  <si>
    <t>199P&gt;L</t>
  </si>
  <si>
    <t>200G&gt;S</t>
  </si>
  <si>
    <t>203R&gt;K; 203R&gt;M</t>
  </si>
  <si>
    <t>204G&gt;R</t>
  </si>
  <si>
    <t>205T&gt;I</t>
  </si>
  <si>
    <t>207P&gt;L</t>
  </si>
  <si>
    <t>208A&gt;S</t>
  </si>
  <si>
    <t>208A&gt;G</t>
  </si>
  <si>
    <t>209R&gt;K; 209R&gt;I; 209R&gt;T</t>
  </si>
  <si>
    <t>210M&gt;T</t>
  </si>
  <si>
    <t>210M&gt;I</t>
  </si>
  <si>
    <t>211A&gt;S</t>
  </si>
  <si>
    <t>212G&gt;C</t>
  </si>
  <si>
    <t>212G&gt;V</t>
  </si>
  <si>
    <t>213N&gt;Y</t>
  </si>
  <si>
    <t>215G&gt;S</t>
  </si>
  <si>
    <t>217A&gt;V</t>
  </si>
  <si>
    <t>218A&gt;S</t>
  </si>
  <si>
    <t>218A&gt;V</t>
  </si>
  <si>
    <t>228N&gt;Y; 228N&gt;D</t>
  </si>
  <si>
    <t>229Q&gt;H</t>
  </si>
  <si>
    <t>230L&gt;F</t>
  </si>
  <si>
    <t>232S&gt;R</t>
  </si>
  <si>
    <t>234M&gt;I</t>
  </si>
  <si>
    <t>235S&gt;P</t>
  </si>
  <si>
    <t>235S&gt;F</t>
  </si>
  <si>
    <t>238G&gt;S; 238G&gt;C</t>
  </si>
  <si>
    <t>243G&gt;C</t>
  </si>
  <si>
    <t>245T&gt;A</t>
  </si>
  <si>
    <t>246V&gt;I; 246V&gt;F</t>
  </si>
  <si>
    <t>246V&gt;A</t>
  </si>
  <si>
    <t>247T&gt;A</t>
  </si>
  <si>
    <t>247T&gt;I</t>
  </si>
  <si>
    <t>252A&gt;S</t>
  </si>
  <si>
    <t>253E&gt;G</t>
  </si>
  <si>
    <t>254A&gt;S</t>
  </si>
  <si>
    <t>255S&gt;F</t>
  </si>
  <si>
    <t>262R&gt;H</t>
  </si>
  <si>
    <t>263T&gt;A</t>
  </si>
  <si>
    <t>271T&gt;A</t>
  </si>
  <si>
    <t>271T&gt;I</t>
  </si>
  <si>
    <t>279P&gt;S</t>
  </si>
  <si>
    <t>279P&gt;L</t>
  </si>
  <si>
    <t>283Q&gt;H</t>
  </si>
  <si>
    <t>289Q&gt;H</t>
  </si>
  <si>
    <t>292I&gt;T</t>
  </si>
  <si>
    <t>294Q&gt;L</t>
  </si>
  <si>
    <t>296T&gt;I</t>
  </si>
  <si>
    <t>297D&gt;Y</t>
  </si>
  <si>
    <t>300H&gt;Y</t>
  </si>
  <si>
    <t>308A&gt;S</t>
  </si>
  <si>
    <t>309P&gt;L</t>
  </si>
  <si>
    <t>319R&gt;H</t>
  </si>
  <si>
    <t>321G&gt;R</t>
  </si>
  <si>
    <t>322M&gt;T</t>
  </si>
  <si>
    <t>322M&gt;I</t>
  </si>
  <si>
    <t>324V&gt;A</t>
  </si>
  <si>
    <t>325T&gt;I</t>
  </si>
  <si>
    <t>326P&gt;S</t>
  </si>
  <si>
    <t>326P&gt;L</t>
  </si>
  <si>
    <t>327S&gt;L</t>
  </si>
  <si>
    <t>328G&gt;V</t>
  </si>
  <si>
    <t>329T&gt;M</t>
  </si>
  <si>
    <t>330W&gt;L</t>
  </si>
  <si>
    <t>331L&gt;F</t>
  </si>
  <si>
    <t>334T&gt;I</t>
  </si>
  <si>
    <t>339L&gt;F</t>
  </si>
  <si>
    <t>340D&gt;G</t>
  </si>
  <si>
    <t>343D&gt;V</t>
  </si>
  <si>
    <t>344P&gt;S</t>
  </si>
  <si>
    <t>347K&gt;R</t>
  </si>
  <si>
    <t>350V&gt;F</t>
  </si>
  <si>
    <t>351I&gt;V</t>
  </si>
  <si>
    <t>362T&gt;K; 362T&gt;I</t>
  </si>
  <si>
    <t>363F&gt;S</t>
  </si>
  <si>
    <t>365P&gt;S</t>
  </si>
  <si>
    <t>366T&gt;I</t>
  </si>
  <si>
    <t>367E&gt;K</t>
  </si>
  <si>
    <t>370K&gt;Q</t>
  </si>
  <si>
    <t>371D&gt;Y</t>
  </si>
  <si>
    <t>373K&gt;Q</t>
  </si>
  <si>
    <t>373K&gt;M; 373K&gt;R</t>
  </si>
  <si>
    <t>373K&gt;N</t>
  </si>
  <si>
    <t>376A&gt;S</t>
  </si>
  <si>
    <t>377D&gt;Y; 377D&gt;H</t>
  </si>
  <si>
    <t>377D&gt;G</t>
  </si>
  <si>
    <t>378E&gt;K; 378E&gt;Q</t>
  </si>
  <si>
    <t>379T&gt;I</t>
  </si>
  <si>
    <t>381A&gt;V</t>
  </si>
  <si>
    <t>382L&gt;S</t>
  </si>
  <si>
    <t>383P&gt;S</t>
  </si>
  <si>
    <t>383P&gt;L</t>
  </si>
  <si>
    <t>384Q&gt;K</t>
  </si>
  <si>
    <t>387K&gt;R</t>
  </si>
  <si>
    <t>389Q&gt;E</t>
  </si>
  <si>
    <t>389Q&gt;H</t>
  </si>
  <si>
    <t>391T&gt;S</t>
  </si>
  <si>
    <t>391T&gt;I</t>
  </si>
  <si>
    <t>392V&gt;L</t>
  </si>
  <si>
    <t>393T&gt;I</t>
  </si>
  <si>
    <t>394L&gt;R</t>
  </si>
  <si>
    <t>395L&gt;I</t>
  </si>
  <si>
    <t>395L&gt;H</t>
  </si>
  <si>
    <t>396P&gt;S</t>
  </si>
  <si>
    <t>397A&gt;V</t>
  </si>
  <si>
    <t>398A&gt;S</t>
  </si>
  <si>
    <t>398A&gt;V; 398A&gt;G</t>
  </si>
  <si>
    <t>399D&gt;E</t>
  </si>
  <si>
    <t>401D&gt;Y; 401D&gt;H</t>
  </si>
  <si>
    <t>401D&gt;V</t>
  </si>
  <si>
    <t>402D&gt;Y</t>
  </si>
  <si>
    <t>404S&gt;T</t>
  </si>
  <si>
    <t>405K&gt;I</t>
  </si>
  <si>
    <t>409Q&gt;E</t>
  </si>
  <si>
    <t>410S&gt;C</t>
  </si>
  <si>
    <t>413S&gt;I</t>
  </si>
  <si>
    <t>414A&gt;S</t>
  </si>
  <si>
    <t>414A&gt;V</t>
  </si>
  <si>
    <t>415D&gt;H</t>
  </si>
  <si>
    <t>415D&gt;E</t>
  </si>
  <si>
    <t>416S&gt;T</t>
  </si>
  <si>
    <t>416S&gt;L</t>
  </si>
  <si>
    <t>417T&gt;S</t>
  </si>
  <si>
    <t>417T&gt;I</t>
  </si>
  <si>
    <t>418Q&gt;R</t>
  </si>
  <si>
    <t>418Q&gt;H</t>
  </si>
  <si>
    <t>419A&gt;D</t>
  </si>
  <si>
    <t>Table S2. N protein variants in SARS-CoV-2 patient sequences</t>
  </si>
  <si>
    <t xml:space="preserve">From 38,318 SARS-CoV-2 genomes downloaded from the China National Center for Bioinformation, 2019 Novel Coronavirus Resource (https://bigd.big.ac.cn/ncov?lang=en) on June 3, 2020 </t>
  </si>
  <si>
    <t>C-&gt;A:3; C-&gt; T:3</t>
  </si>
  <si>
    <t>C-&gt;A:3</t>
  </si>
  <si>
    <t>A-&gt;C:5; A-&gt; G:4</t>
  </si>
  <si>
    <t>C-&gt;A:3; C-&gt; T:4</t>
  </si>
  <si>
    <t>C-&gt;A:1; C-&gt; T:276; C-&gt; G:4</t>
  </si>
  <si>
    <t>G-&gt;T:7</t>
  </si>
  <si>
    <t>G-&gt;A:2; G-&gt; T:4</t>
  </si>
  <si>
    <t>A-&gt;G:42</t>
  </si>
  <si>
    <t>C-&gt;A:23; C- &gt;T:2</t>
  </si>
  <si>
    <t>G-&gt;A:2; G-&gt; C:1</t>
  </si>
  <si>
    <t>G-&gt;A:6</t>
  </si>
  <si>
    <t>C-&gt;A:1; C-&gt; T:4</t>
  </si>
  <si>
    <t>A-&gt;G:2</t>
  </si>
  <si>
    <t>G-&gt;A:1; G-&gt; C:2</t>
  </si>
  <si>
    <t>G-&gt;T:20</t>
  </si>
  <si>
    <t>G-&gt;A:4; G-&gt; T:93</t>
  </si>
  <si>
    <t>G-&gt;T:5; G-&gt; C:3</t>
  </si>
  <si>
    <t>C-&gt;T:19</t>
  </si>
  <si>
    <t>C-&gt;T:11</t>
  </si>
  <si>
    <t>G-&gt;T:11; G- &gt;C:1</t>
  </si>
  <si>
    <t>C-&gt;T:5</t>
  </si>
  <si>
    <t>A-&gt; C:1</t>
  </si>
  <si>
    <t>G-&gt;T:10</t>
  </si>
  <si>
    <t>A-&gt;C:9</t>
  </si>
  <si>
    <t xml:space="preserve"> T-&gt; G:1</t>
  </si>
  <si>
    <t>G-&gt;T:6; G-&gt; C:2</t>
  </si>
  <si>
    <t>T- &gt;G:1</t>
  </si>
  <si>
    <t>G-&gt;T:9</t>
  </si>
  <si>
    <t>C-&gt;T:9</t>
  </si>
  <si>
    <t>G-&gt;T:14</t>
  </si>
  <si>
    <t>C-&gt;A:2; C-&gt; T:1</t>
  </si>
  <si>
    <t>G-&gt;T:22</t>
  </si>
  <si>
    <t>C-&gt;A:78</t>
  </si>
  <si>
    <t>C-&gt;T:21</t>
  </si>
  <si>
    <t>G-&gt;A:1; G-&gt; T:5</t>
  </si>
  <si>
    <t>T-&gt;C:16</t>
  </si>
  <si>
    <t>C-&gt;T:157</t>
  </si>
  <si>
    <t>A-&gt;G:8</t>
  </si>
  <si>
    <t>G-&gt;T:30</t>
  </si>
  <si>
    <t>C-&gt;T:7; C-&gt; G:1</t>
  </si>
  <si>
    <t>G-&gt;A:2; G-&gt; T:12</t>
  </si>
  <si>
    <t>C- &gt;G:2</t>
  </si>
  <si>
    <t>G-&gt;T:77; G- &gt;C:6</t>
  </si>
  <si>
    <t>C-&gt;T:349</t>
  </si>
  <si>
    <t>G-&gt;A:14; G- &gt;T:5</t>
  </si>
  <si>
    <t>C-&gt;T:211</t>
  </si>
  <si>
    <t>C-&gt;A:2; C-&gt; T:6</t>
  </si>
  <si>
    <t>A-&gt; G:2</t>
  </si>
  <si>
    <t>A-&gt;T:9</t>
  </si>
  <si>
    <t>G-&gt;A:12 1; G-&gt;T:2;  G-&gt;C:8</t>
  </si>
  <si>
    <t>G-&gt;A:4090;  G-&gt;T:8</t>
  </si>
  <si>
    <t>G-&gt;A:3; G-&gt;C :4082</t>
  </si>
  <si>
    <t>C-&gt; T:55</t>
  </si>
  <si>
    <t>C-&gt;G:80</t>
  </si>
  <si>
    <t>G-&gt;A:2; G-&gt; T:7; G-&gt;C: 27</t>
  </si>
  <si>
    <t>A-&gt;C:7</t>
  </si>
  <si>
    <t>G-&gt; T:1; G-&gt;C: 3</t>
  </si>
  <si>
    <t>G-&gt;A:1; G-&gt; T:10</t>
  </si>
  <si>
    <t>C-&gt;T:14</t>
  </si>
  <si>
    <t>G-&gt;T:9; G-&gt; C:1</t>
  </si>
  <si>
    <t>T-&gt;C:78</t>
  </si>
  <si>
    <t>G-&gt;A:4; G-&gt; T:2</t>
  </si>
  <si>
    <t>C- &gt;T:4</t>
  </si>
  <si>
    <t>C-&gt;T:18</t>
  </si>
  <si>
    <t>G-&gt;A:9; G-&gt; T:1</t>
  </si>
  <si>
    <t>C-&gt;T:20</t>
  </si>
  <si>
    <t>A-&gt;T:1; A-&gt; C:1</t>
  </si>
  <si>
    <t>G-&gt;A:1; G-&gt; T:4; G-&gt;C: 3</t>
  </si>
  <si>
    <t>A-&gt; G:1</t>
  </si>
  <si>
    <t>C-&gt;A:1; C-&gt; T:26</t>
  </si>
  <si>
    <t>T-&gt;C:2; T-&gt;G: 1</t>
  </si>
  <si>
    <t>C-&gt;T:3; C-&gt;G: 1</t>
  </si>
  <si>
    <t>G-&gt;T:1; G-&gt; C:2</t>
  </si>
  <si>
    <t>A-&gt;G:11</t>
  </si>
  <si>
    <t>G-&gt;A:5; G-&gt; C:1</t>
  </si>
  <si>
    <t>G-&gt;A:2; G-&gt; T:1</t>
  </si>
  <si>
    <t>C-&gt;T:7</t>
  </si>
  <si>
    <t>G-&gt;T: 3</t>
  </si>
  <si>
    <t>G-&gt; T:5</t>
  </si>
  <si>
    <t>C-&gt;A:1; C-&gt; G:4</t>
  </si>
  <si>
    <t>C-&gt;T:56</t>
  </si>
  <si>
    <t>C-&gt;T:2; C-&gt; G:1</t>
  </si>
  <si>
    <t>T-&gt;A:1; T-&gt; G:1</t>
  </si>
  <si>
    <t>G-&gt;T:10; G- &gt;C:1</t>
  </si>
  <si>
    <t>G- &gt;T:3</t>
  </si>
  <si>
    <t>7Q&gt;K</t>
  </si>
  <si>
    <t>7Q&gt;H</t>
  </si>
  <si>
    <t>14R&gt;C</t>
  </si>
  <si>
    <t>14R&gt;H</t>
  </si>
  <si>
    <t>16T&gt;M</t>
  </si>
  <si>
    <t>18G&gt;V</t>
  </si>
  <si>
    <t>19G&gt;E; 19G&gt;V</t>
  </si>
  <si>
    <t>22D&gt;E</t>
  </si>
  <si>
    <t>25G&gt;C</t>
  </si>
  <si>
    <t>25G&gt;D; 25G&gt;V</t>
  </si>
  <si>
    <t>28Q&gt;E</t>
  </si>
  <si>
    <t>28Q&gt;R</t>
  </si>
  <si>
    <t>33S&gt;N; 33S&gt;I</t>
  </si>
  <si>
    <t>37S&gt;P</t>
  </si>
  <si>
    <t>37S&gt;L</t>
  </si>
  <si>
    <t>39Q&gt;H; 39Q</t>
  </si>
  <si>
    <t>41R&gt;Q; 41R&gt;L</t>
  </si>
  <si>
    <t>48N&gt;I</t>
  </si>
  <si>
    <t>50A&gt;E</t>
  </si>
  <si>
    <t>55A&gt;S</t>
  </si>
  <si>
    <t>61K&gt;R</t>
  </si>
  <si>
    <t>62E&gt;V</t>
  </si>
  <si>
    <t>63D&gt;N; 63D&gt;Y</t>
  </si>
  <si>
    <t>70Q&gt;R</t>
  </si>
  <si>
    <t>72V&gt;I; 72V&gt;L</t>
  </si>
  <si>
    <t>80P&gt;T; 80P&gt;S</t>
  </si>
  <si>
    <t>80P&gt;L</t>
  </si>
  <si>
    <t>88R&gt;L</t>
  </si>
  <si>
    <t>100K&gt;R</t>
  </si>
  <si>
    <t>103D&gt;N; 103D&gt;Y</t>
  </si>
  <si>
    <t>113L&gt;I</t>
  </si>
  <si>
    <t>116G&gt;V</t>
  </si>
  <si>
    <t>119A&gt;S; 119A&gt;P; 119-</t>
  </si>
  <si>
    <t>120G&gt;A</t>
  </si>
  <si>
    <t>128D&gt;Y; 128D&gt;H</t>
  </si>
  <si>
    <t>131I&gt;V</t>
  </si>
  <si>
    <t>135-; 135T&gt;P</t>
  </si>
  <si>
    <t>138A&gt;S</t>
  </si>
  <si>
    <t>140N; 140N&gt;K</t>
  </si>
  <si>
    <t>141T&gt;I</t>
  </si>
  <si>
    <t>144D; 144D&gt;E</t>
  </si>
  <si>
    <t>147G&gt;S</t>
  </si>
  <si>
    <t>154N&gt;Y</t>
  </si>
  <si>
    <t>160Q&gt;P</t>
  </si>
  <si>
    <t>162P&gt;S</t>
  </si>
  <si>
    <t>163Q&gt;R</t>
  </si>
  <si>
    <t>167L&gt;F</t>
  </si>
  <si>
    <t>168P&gt;Q; 168P&gt;L</t>
  </si>
  <si>
    <t>170G&gt;C</t>
  </si>
  <si>
    <t>182A&gt;T; 182A&gt;S</t>
  </si>
  <si>
    <t>184S&gt;P</t>
  </si>
  <si>
    <t>187S&gt;L</t>
  </si>
  <si>
    <t>191R&gt;H; 191R&gt;L</t>
  </si>
  <si>
    <t>192N; 192N&gt;K</t>
  </si>
  <si>
    <t>193S&gt;C</t>
  </si>
  <si>
    <t>196N&gt;I; 196N&gt;S</t>
  </si>
  <si>
    <t>204G&gt;V</t>
  </si>
  <si>
    <t>206S&gt;P</t>
  </si>
  <si>
    <t>211A&gt;V</t>
  </si>
  <si>
    <t>214G&gt;S; 214G&gt;C</t>
  </si>
  <si>
    <t>216D&gt;N</t>
  </si>
  <si>
    <t>216D&gt;A</t>
  </si>
  <si>
    <t>220A&gt;T</t>
  </si>
  <si>
    <t>220A&gt;V</t>
  </si>
  <si>
    <t>224L&gt;I</t>
  </si>
  <si>
    <t>227L; 227L&gt;F</t>
  </si>
  <si>
    <t>232-; 232S&gt;I; 232S&gt;T</t>
  </si>
  <si>
    <t>241Q&gt;L</t>
  </si>
  <si>
    <t>243G&gt;D</t>
  </si>
  <si>
    <t>244Q&gt;K</t>
  </si>
  <si>
    <t>249K&gt;R</t>
  </si>
  <si>
    <t>250S&gt;F</t>
  </si>
  <si>
    <t>252A&gt;D</t>
  </si>
  <si>
    <t>270V&gt;L</t>
  </si>
  <si>
    <t>272Q&gt;L; 272Q&gt;R</t>
  </si>
  <si>
    <t>273A&gt;S</t>
  </si>
  <si>
    <t>281Q&gt;R</t>
  </si>
  <si>
    <t>282T&gt;I</t>
  </si>
  <si>
    <t>290E&gt;D</t>
  </si>
  <si>
    <t>302P&gt;S</t>
  </si>
  <si>
    <t>310S&gt;I</t>
  </si>
  <si>
    <t>311A&gt;V</t>
  </si>
  <si>
    <t>317M&gt;I</t>
  </si>
  <si>
    <t>320I&gt;V</t>
  </si>
  <si>
    <t>325T&gt;A</t>
  </si>
  <si>
    <t>332T&gt;I</t>
  </si>
  <si>
    <t>337I&gt;F; 337I&gt;V</t>
  </si>
  <si>
    <t>338K&gt;E</t>
  </si>
  <si>
    <t>340D&gt;N; 340D&gt;Y</t>
  </si>
  <si>
    <t>346F&gt;V</t>
  </si>
  <si>
    <t>346F&gt;Y</t>
  </si>
  <si>
    <t>347K&gt;N</t>
  </si>
  <si>
    <t>348D&gt;N; 348D&gt;Y; 348D&gt;H</t>
  </si>
  <si>
    <t>348D&gt;A</t>
  </si>
  <si>
    <t>359A&gt;T; 359A&gt;S</t>
  </si>
  <si>
    <t>364P&gt;S</t>
  </si>
  <si>
    <t>370K&gt;R</t>
  </si>
  <si>
    <t>370K; 370K&gt;N</t>
  </si>
  <si>
    <t>374K&gt;N</t>
  </si>
  <si>
    <t>375K&gt;E</t>
  </si>
  <si>
    <t>375K&gt;N</t>
  </si>
  <si>
    <t>378E&gt;A</t>
  </si>
  <si>
    <t>380Q&gt;R</t>
  </si>
  <si>
    <t>386Q&gt;R</t>
  </si>
  <si>
    <t>386Q&gt;H</t>
  </si>
  <si>
    <t>390Q&gt;K; 390Q&gt;E</t>
  </si>
  <si>
    <t>396P&gt;H</t>
  </si>
  <si>
    <t>397A&gt;S; 397A&gt;P</t>
  </si>
  <si>
    <t>399D&gt;Y</t>
  </si>
  <si>
    <t>408Q&gt;R</t>
  </si>
  <si>
    <t>409Q&gt;R</t>
  </si>
  <si>
    <t>412S&gt;I; 412S&gt;T</t>
  </si>
  <si>
    <t>419A&gt;S</t>
  </si>
  <si>
    <t>13P&gt;H; 13P&gt;L; 13P&gt;R</t>
  </si>
  <si>
    <t>18G&gt;S; 18G&gt;C</t>
  </si>
  <si>
    <t>6P&gt;T; 6P&gt;S</t>
  </si>
  <si>
    <t>36R&gt;Q; 36R&gt;L</t>
  </si>
  <si>
    <t>40R&gt;H; 40R&gt;L</t>
  </si>
  <si>
    <t>120G&gt;R</t>
  </si>
  <si>
    <t>193S&gt;I; 193S&gt;T</t>
  </si>
  <si>
    <t>201S&gt;G</t>
  </si>
  <si>
    <t>202S&gt;C</t>
  </si>
  <si>
    <t>202S&gt;N; 202S&gt;I; 202S&gt;T</t>
  </si>
  <si>
    <t>203R; 203R&gt;S</t>
  </si>
  <si>
    <t>207P&gt;S</t>
  </si>
  <si>
    <t>248K&gt;N</t>
  </si>
  <si>
    <t>251A&gt;S</t>
  </si>
  <si>
    <t>251A&gt;V</t>
  </si>
  <si>
    <t>265T&gt;I</t>
  </si>
  <si>
    <t>346F&gt;L</t>
  </si>
  <si>
    <t>363F&gt;L; 363F&gt;V</t>
  </si>
  <si>
    <t>364P&gt;L; 364P&gt;R</t>
  </si>
  <si>
    <t>381A&gt;T; 381A&gt;S</t>
  </si>
  <si>
    <t>384Q; 384Q&gt;H</t>
  </si>
  <si>
    <t>385R&gt;I; 385R&gt;T</t>
  </si>
  <si>
    <t>389Q&gt;L</t>
  </si>
  <si>
    <t>T-&gt;C:4</t>
  </si>
  <si>
    <t>G-&gt;A:2; G-&gt; T:27; G-&gt;C :1</t>
  </si>
  <si>
    <t>A-&gt; G:4</t>
  </si>
  <si>
    <t>T-&gt;C:3</t>
  </si>
  <si>
    <t>G-&gt;A:3; G-&gt; T:3</t>
  </si>
  <si>
    <t>A-&gt;T:5</t>
  </si>
  <si>
    <t>C-&gt;T:27</t>
  </si>
  <si>
    <t>C-&gt;T:8</t>
  </si>
  <si>
    <t>T-&gt;G:2</t>
  </si>
  <si>
    <t>T-&gt;C:7</t>
  </si>
  <si>
    <t>C-&gt;T:224</t>
  </si>
  <si>
    <t>T-&gt;A:1; T-&gt; C:5</t>
  </si>
  <si>
    <t>T-&gt;C:206</t>
  </si>
  <si>
    <t>T-&gt;C:11</t>
  </si>
  <si>
    <t>C-&gt;T:17</t>
  </si>
  <si>
    <t>T-&gt;C:6</t>
  </si>
  <si>
    <t>A-&gt;T:3</t>
  </si>
  <si>
    <t>T-&gt;C:9</t>
  </si>
  <si>
    <t>C-&gt; T:3</t>
  </si>
  <si>
    <t>T-&gt;A:2</t>
  </si>
  <si>
    <t>C-&gt;T:80</t>
  </si>
  <si>
    <t>C-&gt;T:39</t>
  </si>
  <si>
    <t>A-&gt;T:31</t>
  </si>
  <si>
    <t>C-&gt;T:24</t>
  </si>
  <si>
    <t>T-&gt;C:1; T-&gt; G:1</t>
  </si>
  <si>
    <t>G-&gt;A:1; G-&gt; T:19</t>
  </si>
  <si>
    <t>C-&gt; T:8</t>
  </si>
  <si>
    <t>G-&gt;A:14</t>
  </si>
  <si>
    <t>G-&gt;A:4; G-&gt; T:29</t>
  </si>
  <si>
    <t>G-&gt; A:4</t>
  </si>
  <si>
    <t>G-&gt;A:7</t>
  </si>
  <si>
    <t>T-&gt;A:1; T-&gt; C:1</t>
  </si>
  <si>
    <t>C-&gt;T: 3</t>
  </si>
  <si>
    <t>G-&gt;A:10</t>
  </si>
  <si>
    <t>C-&gt;A:1; C-&gt; T:1</t>
  </si>
  <si>
    <t>Missense mutations</t>
  </si>
  <si>
    <t>Nonsense mutations</t>
  </si>
  <si>
    <t>Synonymous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1" xfId="0" applyFont="1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/>
    <xf numFmtId="0" fontId="2" fillId="0" borderId="0" xfId="0" applyFont="1" applyBorder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08E57-CE16-E742-8338-CCCF805BE0B0}">
  <dimension ref="A1:F352"/>
  <sheetViews>
    <sheetView workbookViewId="0">
      <selection activeCell="A3" sqref="A3"/>
    </sheetView>
  </sheetViews>
  <sheetFormatPr baseColWidth="10" defaultRowHeight="16"/>
  <cols>
    <col min="1" max="1" width="16" style="3" customWidth="1"/>
    <col min="2" max="2" width="22.6640625" style="3" customWidth="1"/>
    <col min="3" max="3" width="15.6640625" style="3" bestFit="1" customWidth="1"/>
    <col min="4" max="4" width="19.33203125" style="3" customWidth="1"/>
    <col min="5" max="5" width="27" customWidth="1"/>
    <col min="6" max="6" width="30.33203125" bestFit="1" customWidth="1"/>
  </cols>
  <sheetData>
    <row r="1" spans="1:6" ht="19">
      <c r="A1" s="7" t="s">
        <v>270</v>
      </c>
    </row>
    <row r="2" spans="1:6">
      <c r="A2" s="8" t="s">
        <v>271</v>
      </c>
    </row>
    <row r="3" spans="1:6">
      <c r="A3" s="11" t="s">
        <v>528</v>
      </c>
    </row>
    <row r="4" spans="1:6" ht="32" customHeight="1">
      <c r="A4" s="4" t="s">
        <v>0</v>
      </c>
      <c r="B4" s="5" t="s">
        <v>54</v>
      </c>
      <c r="C4" s="4" t="s">
        <v>55</v>
      </c>
      <c r="D4" s="4" t="s">
        <v>56</v>
      </c>
      <c r="E4" s="2" t="s">
        <v>1</v>
      </c>
      <c r="F4" s="2" t="s">
        <v>57</v>
      </c>
    </row>
    <row r="5" spans="1:6">
      <c r="A5" s="9">
        <v>28280</v>
      </c>
      <c r="B5" s="9">
        <f>A5-28273</f>
        <v>7</v>
      </c>
      <c r="C5" s="9">
        <f>ROUNDUP(((B5)/3),0)</f>
        <v>3</v>
      </c>
      <c r="D5" s="9">
        <v>3</v>
      </c>
      <c r="E5" t="s">
        <v>2</v>
      </c>
      <c r="F5" t="s">
        <v>58</v>
      </c>
    </row>
    <row r="6" spans="1:6">
      <c r="A6" s="9">
        <v>28281</v>
      </c>
      <c r="B6" s="9">
        <f>A6-28273</f>
        <v>8</v>
      </c>
      <c r="C6" s="9">
        <f>ROUNDUP(((B6)/3),0)</f>
        <v>3</v>
      </c>
      <c r="D6" s="9">
        <v>1</v>
      </c>
      <c r="E6" t="s">
        <v>3</v>
      </c>
      <c r="F6" t="s">
        <v>59</v>
      </c>
    </row>
    <row r="7" spans="1:6">
      <c r="A7" s="9">
        <v>28282</v>
      </c>
      <c r="B7" s="9">
        <f>A7-28273</f>
        <v>9</v>
      </c>
      <c r="C7" s="9">
        <f>ROUNDUP(((B7)/3),0)</f>
        <v>3</v>
      </c>
      <c r="D7" s="9">
        <v>1</v>
      </c>
      <c r="E7" t="s">
        <v>4</v>
      </c>
      <c r="F7" t="s">
        <v>60</v>
      </c>
    </row>
    <row r="8" spans="1:6">
      <c r="A8" s="9">
        <v>28283</v>
      </c>
      <c r="B8" s="9">
        <f>A8-28273</f>
        <v>10</v>
      </c>
      <c r="C8" s="9">
        <f>ROUNDUP(((B8)/3),0)</f>
        <v>4</v>
      </c>
      <c r="D8" s="9">
        <v>1</v>
      </c>
      <c r="E8" t="s">
        <v>5</v>
      </c>
      <c r="F8" t="s">
        <v>61</v>
      </c>
    </row>
    <row r="9" spans="1:6">
      <c r="A9" s="9">
        <v>28287</v>
      </c>
      <c r="B9" s="9">
        <f>A9-28273</f>
        <v>14</v>
      </c>
      <c r="C9" s="9">
        <f>ROUNDUP(((B9)/3),0)</f>
        <v>5</v>
      </c>
      <c r="D9" s="9">
        <v>1</v>
      </c>
      <c r="E9" t="s">
        <v>6</v>
      </c>
      <c r="F9" t="s">
        <v>62</v>
      </c>
    </row>
    <row r="10" spans="1:6">
      <c r="A10" s="9">
        <v>28289</v>
      </c>
      <c r="B10" s="9">
        <f>A10-28273</f>
        <v>16</v>
      </c>
      <c r="C10" s="9">
        <f>ROUNDUP(((B10)/3),0)</f>
        <v>6</v>
      </c>
      <c r="D10" s="9">
        <v>6</v>
      </c>
      <c r="E10" t="s">
        <v>272</v>
      </c>
      <c r="F10" t="s">
        <v>472</v>
      </c>
    </row>
    <row r="11" spans="1:6">
      <c r="A11" s="9">
        <v>28290</v>
      </c>
      <c r="B11" s="9">
        <f>A11-28273</f>
        <v>17</v>
      </c>
      <c r="C11" s="9">
        <f>ROUNDUP(((B11)/3),0)</f>
        <v>6</v>
      </c>
      <c r="D11" s="9">
        <v>3</v>
      </c>
      <c r="E11" t="s">
        <v>14</v>
      </c>
      <c r="F11" t="s">
        <v>63</v>
      </c>
    </row>
    <row r="12" spans="1:6">
      <c r="A12" s="9">
        <v>28292</v>
      </c>
      <c r="B12" s="9">
        <f>A12-28273</f>
        <v>19</v>
      </c>
      <c r="C12" s="9">
        <f>ROUNDUP(((B12)/3),0)</f>
        <v>7</v>
      </c>
      <c r="D12" s="9">
        <v>3</v>
      </c>
      <c r="E12" t="s">
        <v>273</v>
      </c>
      <c r="F12" t="s">
        <v>357</v>
      </c>
    </row>
    <row r="13" spans="1:6">
      <c r="A13" s="9">
        <v>28294</v>
      </c>
      <c r="B13" s="9">
        <f>A13-28273</f>
        <v>21</v>
      </c>
      <c r="C13" s="9">
        <f>ROUNDUP(((B13)/3),0)</f>
        <v>7</v>
      </c>
      <c r="D13" s="9">
        <v>1</v>
      </c>
      <c r="E13" t="s">
        <v>25</v>
      </c>
      <c r="F13" t="s">
        <v>358</v>
      </c>
    </row>
    <row r="14" spans="1:6">
      <c r="A14" s="9">
        <v>28300</v>
      </c>
      <c r="B14" s="9">
        <f>A14-28273</f>
        <v>27</v>
      </c>
      <c r="C14" s="9">
        <f>ROUNDUP(((B14)/3),0)</f>
        <v>9</v>
      </c>
      <c r="D14" s="9">
        <v>6</v>
      </c>
      <c r="E14" t="s">
        <v>39</v>
      </c>
      <c r="F14" t="s">
        <v>64</v>
      </c>
    </row>
    <row r="15" spans="1:6">
      <c r="A15" s="9">
        <v>28305</v>
      </c>
      <c r="B15" s="9">
        <f>A15-28273</f>
        <v>32</v>
      </c>
      <c r="C15" s="9">
        <f>ROUNDUP(((B15)/3),0)</f>
        <v>11</v>
      </c>
      <c r="D15" s="9">
        <v>9</v>
      </c>
      <c r="E15" t="s">
        <v>274</v>
      </c>
      <c r="F15" t="s">
        <v>65</v>
      </c>
    </row>
    <row r="16" spans="1:6">
      <c r="A16" s="9">
        <v>28307</v>
      </c>
      <c r="B16" s="9">
        <f>A16-28273</f>
        <v>34</v>
      </c>
      <c r="C16" s="9">
        <f>ROUNDUP(((B16)/3),0)</f>
        <v>12</v>
      </c>
      <c r="D16" s="9">
        <v>2</v>
      </c>
      <c r="E16" t="s">
        <v>10</v>
      </c>
      <c r="F16" t="s">
        <v>66</v>
      </c>
    </row>
    <row r="17" spans="1:6">
      <c r="A17" s="9">
        <v>28308</v>
      </c>
      <c r="B17" s="9">
        <f>A17-28273</f>
        <v>35</v>
      </c>
      <c r="C17" s="9">
        <f>ROUNDUP(((B17)/3),0)</f>
        <v>12</v>
      </c>
      <c r="D17" s="9">
        <v>2</v>
      </c>
      <c r="E17" t="s">
        <v>11</v>
      </c>
      <c r="F17" t="s">
        <v>67</v>
      </c>
    </row>
    <row r="18" spans="1:6">
      <c r="A18" s="9">
        <v>28310</v>
      </c>
      <c r="B18" s="9">
        <f>A18-28273</f>
        <v>37</v>
      </c>
      <c r="C18" s="9">
        <f>ROUNDUP(((B18)/3),0)</f>
        <v>13</v>
      </c>
      <c r="D18" s="9">
        <v>7</v>
      </c>
      <c r="E18" t="s">
        <v>275</v>
      </c>
      <c r="F18" t="s">
        <v>68</v>
      </c>
    </row>
    <row r="19" spans="1:6">
      <c r="A19" s="9">
        <v>28311</v>
      </c>
      <c r="B19" s="9">
        <f>A19-28273</f>
        <v>38</v>
      </c>
      <c r="C19" s="9">
        <f>ROUNDUP(((B19)/3),0)</f>
        <v>13</v>
      </c>
      <c r="D19" s="9">
        <v>281</v>
      </c>
      <c r="E19" t="s">
        <v>276</v>
      </c>
      <c r="F19" t="s">
        <v>470</v>
      </c>
    </row>
    <row r="20" spans="1:6">
      <c r="A20" s="9">
        <v>28313</v>
      </c>
      <c r="B20" s="9">
        <f>A20-28273</f>
        <v>40</v>
      </c>
      <c r="C20" s="9">
        <f>ROUNDUP(((B20)/3),0)</f>
        <v>14</v>
      </c>
      <c r="D20" s="9">
        <v>1</v>
      </c>
      <c r="E20" t="s">
        <v>8</v>
      </c>
      <c r="F20" t="s">
        <v>359</v>
      </c>
    </row>
    <row r="21" spans="1:6">
      <c r="A21" s="9">
        <v>28314</v>
      </c>
      <c r="B21" s="9">
        <f>A21-28273</f>
        <v>41</v>
      </c>
      <c r="C21" s="9">
        <f>ROUNDUP(((B21)/3),0)</f>
        <v>14</v>
      </c>
      <c r="D21" s="9">
        <v>1</v>
      </c>
      <c r="E21" t="s">
        <v>12</v>
      </c>
      <c r="F21" t="s">
        <v>360</v>
      </c>
    </row>
    <row r="22" spans="1:6">
      <c r="A22" s="9">
        <v>28320</v>
      </c>
      <c r="B22" s="9">
        <f>A22-28273</f>
        <v>47</v>
      </c>
      <c r="C22" s="9">
        <f>ROUNDUP(((B22)/3),0)</f>
        <v>16</v>
      </c>
      <c r="D22" s="9">
        <v>2</v>
      </c>
      <c r="E22" t="s">
        <v>11</v>
      </c>
      <c r="F22" t="s">
        <v>361</v>
      </c>
    </row>
    <row r="23" spans="1:6">
      <c r="A23" s="9">
        <v>28325</v>
      </c>
      <c r="B23" s="9">
        <f>A23-28273</f>
        <v>52</v>
      </c>
      <c r="C23" s="9">
        <f>ROUNDUP(((B23)/3),0)</f>
        <v>18</v>
      </c>
      <c r="D23" s="9">
        <v>2</v>
      </c>
      <c r="E23" t="s">
        <v>10</v>
      </c>
      <c r="F23" t="s">
        <v>471</v>
      </c>
    </row>
    <row r="24" spans="1:6">
      <c r="A24" s="9">
        <v>28326</v>
      </c>
      <c r="B24" s="9">
        <f>A24-28273</f>
        <v>53</v>
      </c>
      <c r="C24" s="9">
        <f>ROUNDUP(((B24)/3),0)</f>
        <v>18</v>
      </c>
      <c r="D24" s="9">
        <v>7</v>
      </c>
      <c r="E24" t="s">
        <v>277</v>
      </c>
      <c r="F24" t="s">
        <v>362</v>
      </c>
    </row>
    <row r="25" spans="1:6">
      <c r="A25" s="9">
        <v>28329</v>
      </c>
      <c r="B25" s="9">
        <f>A25-28273</f>
        <v>56</v>
      </c>
      <c r="C25" s="9">
        <f>ROUNDUP(((B25)/3),0)</f>
        <v>19</v>
      </c>
      <c r="D25" s="9">
        <v>6</v>
      </c>
      <c r="E25" t="s">
        <v>278</v>
      </c>
      <c r="F25" t="s">
        <v>363</v>
      </c>
    </row>
    <row r="26" spans="1:6">
      <c r="A26" s="9">
        <v>28331</v>
      </c>
      <c r="B26" s="9">
        <f>A26-28273</f>
        <v>58</v>
      </c>
      <c r="C26" s="9">
        <f>ROUNDUP(((B26)/3),0)</f>
        <v>20</v>
      </c>
      <c r="D26" s="9">
        <v>3</v>
      </c>
      <c r="E26" t="s">
        <v>14</v>
      </c>
      <c r="F26" t="s">
        <v>69</v>
      </c>
    </row>
    <row r="27" spans="1:6">
      <c r="A27" s="9">
        <v>28332</v>
      </c>
      <c r="B27" s="9">
        <f>A27-28273</f>
        <v>59</v>
      </c>
      <c r="C27" s="9">
        <f>ROUNDUP(((B27)/3),0)</f>
        <v>20</v>
      </c>
      <c r="D27" s="9">
        <v>1</v>
      </c>
      <c r="E27" t="s">
        <v>8</v>
      </c>
      <c r="F27" t="s">
        <v>70</v>
      </c>
    </row>
    <row r="28" spans="1:6">
      <c r="A28" s="9">
        <v>28337</v>
      </c>
      <c r="B28" s="9">
        <f>A28-28273</f>
        <v>64</v>
      </c>
      <c r="C28" s="9">
        <f>ROUNDUP(((B28)/3),0)</f>
        <v>22</v>
      </c>
      <c r="D28" s="9">
        <v>1</v>
      </c>
      <c r="E28" t="s">
        <v>6</v>
      </c>
      <c r="F28" t="s">
        <v>71</v>
      </c>
    </row>
    <row r="29" spans="1:6">
      <c r="A29" s="9">
        <v>28338</v>
      </c>
      <c r="B29" s="9">
        <f>A29-28273</f>
        <v>65</v>
      </c>
      <c r="C29" s="9">
        <f>ROUNDUP(((B29)/3),0)</f>
        <v>22</v>
      </c>
      <c r="D29" s="9">
        <v>42</v>
      </c>
      <c r="E29" t="s">
        <v>279</v>
      </c>
      <c r="F29" t="s">
        <v>72</v>
      </c>
    </row>
    <row r="30" spans="1:6">
      <c r="A30" s="9">
        <v>28339</v>
      </c>
      <c r="B30" s="9">
        <f>A30-28273</f>
        <v>66</v>
      </c>
      <c r="C30" s="9">
        <f>ROUNDUP(((B30)/3),0)</f>
        <v>22</v>
      </c>
      <c r="D30" s="9">
        <v>1</v>
      </c>
      <c r="E30" t="s">
        <v>4</v>
      </c>
      <c r="F30" t="s">
        <v>364</v>
      </c>
    </row>
    <row r="31" spans="1:6">
      <c r="A31" s="9">
        <v>28340</v>
      </c>
      <c r="B31" s="9">
        <f>A31-28273</f>
        <v>67</v>
      </c>
      <c r="C31" s="9">
        <f>ROUNDUP(((B31)/3),0)</f>
        <v>23</v>
      </c>
      <c r="D31" s="9">
        <v>3</v>
      </c>
      <c r="E31" t="s">
        <v>15</v>
      </c>
      <c r="F31" t="s">
        <v>73</v>
      </c>
    </row>
    <row r="32" spans="1:6">
      <c r="A32" s="9">
        <v>28344</v>
      </c>
      <c r="B32" s="9">
        <f>A32-28273</f>
        <v>71</v>
      </c>
      <c r="C32" s="9">
        <f>ROUNDUP(((B32)/3),0)</f>
        <v>24</v>
      </c>
      <c r="D32" s="9">
        <v>25</v>
      </c>
      <c r="E32" t="s">
        <v>280</v>
      </c>
      <c r="F32" t="s">
        <v>74</v>
      </c>
    </row>
    <row r="33" spans="1:6">
      <c r="A33" s="9">
        <v>28346</v>
      </c>
      <c r="B33" s="9">
        <f>A33-28273</f>
        <v>73</v>
      </c>
      <c r="C33" s="9">
        <f>ROUNDUP(((B33)/3),0)</f>
        <v>25</v>
      </c>
      <c r="D33" s="9">
        <v>1</v>
      </c>
      <c r="E33" t="s">
        <v>6</v>
      </c>
      <c r="F33" t="s">
        <v>365</v>
      </c>
    </row>
    <row r="34" spans="1:6">
      <c r="A34" s="9">
        <v>28347</v>
      </c>
      <c r="B34" s="9">
        <f>A34-28273</f>
        <v>74</v>
      </c>
      <c r="C34" s="9">
        <f>ROUNDUP(((B34)/3),0)</f>
        <v>25</v>
      </c>
      <c r="D34" s="9">
        <v>2</v>
      </c>
      <c r="E34" t="s">
        <v>10</v>
      </c>
      <c r="F34" t="s">
        <v>366</v>
      </c>
    </row>
    <row r="35" spans="1:6">
      <c r="A35" s="9">
        <v>28352</v>
      </c>
      <c r="B35" s="9">
        <f>A35-28273</f>
        <v>79</v>
      </c>
      <c r="C35" s="9">
        <f>ROUNDUP(((B35)/3),0)</f>
        <v>27</v>
      </c>
      <c r="D35" s="9">
        <v>1</v>
      </c>
      <c r="E35" t="s">
        <v>3</v>
      </c>
      <c r="F35" t="s">
        <v>75</v>
      </c>
    </row>
    <row r="36" spans="1:6">
      <c r="A36" s="9">
        <v>28355</v>
      </c>
      <c r="B36" s="9">
        <f>A36-28273</f>
        <v>82</v>
      </c>
      <c r="C36" s="9">
        <f>ROUNDUP(((B36)/3),0)</f>
        <v>28</v>
      </c>
      <c r="D36" s="9">
        <v>1</v>
      </c>
      <c r="E36" t="s">
        <v>34</v>
      </c>
      <c r="F36" t="s">
        <v>367</v>
      </c>
    </row>
    <row r="37" spans="1:6">
      <c r="A37" s="9">
        <v>28356</v>
      </c>
      <c r="B37" s="9">
        <f>A37-28273</f>
        <v>83</v>
      </c>
      <c r="C37" s="9">
        <f>ROUNDUP(((B37)/3),0)</f>
        <v>28</v>
      </c>
      <c r="D37" s="9">
        <v>3</v>
      </c>
      <c r="E37" t="s">
        <v>38</v>
      </c>
      <c r="F37" t="s">
        <v>368</v>
      </c>
    </row>
    <row r="38" spans="1:6">
      <c r="A38" s="9">
        <v>28357</v>
      </c>
      <c r="B38" s="9">
        <f>A38-28273</f>
        <v>84</v>
      </c>
      <c r="C38" s="9">
        <f>ROUNDUP(((B38)/3),0)</f>
        <v>28</v>
      </c>
      <c r="D38" s="9">
        <v>1</v>
      </c>
      <c r="E38" t="s">
        <v>16</v>
      </c>
      <c r="F38" t="s">
        <v>76</v>
      </c>
    </row>
    <row r="39" spans="1:6">
      <c r="A39" s="9">
        <v>28359</v>
      </c>
      <c r="B39" s="9">
        <f>A39-28273</f>
        <v>86</v>
      </c>
      <c r="C39" s="9">
        <f>ROUNDUP(((B39)/3),0)</f>
        <v>29</v>
      </c>
      <c r="D39" s="9">
        <v>1</v>
      </c>
      <c r="E39" t="s">
        <v>5</v>
      </c>
      <c r="F39" t="s">
        <v>77</v>
      </c>
    </row>
    <row r="40" spans="1:6">
      <c r="A40" s="9">
        <v>28361</v>
      </c>
      <c r="B40" s="9">
        <f>A40-28273</f>
        <v>88</v>
      </c>
      <c r="C40" s="9">
        <f>ROUNDUP(((B40)/3),0)</f>
        <v>30</v>
      </c>
      <c r="D40" s="9">
        <v>3</v>
      </c>
      <c r="E40" t="s">
        <v>281</v>
      </c>
      <c r="F40" t="s">
        <v>78</v>
      </c>
    </row>
    <row r="41" spans="1:6">
      <c r="A41" s="9">
        <v>28362</v>
      </c>
      <c r="B41" s="9">
        <f>A41-28273</f>
        <v>89</v>
      </c>
      <c r="C41" s="9">
        <f>ROUNDUP(((B41)/3),0)</f>
        <v>30</v>
      </c>
      <c r="D41" s="9">
        <v>4</v>
      </c>
      <c r="E41" t="s">
        <v>9</v>
      </c>
      <c r="F41" t="s">
        <v>79</v>
      </c>
    </row>
    <row r="42" spans="1:6">
      <c r="A42" s="9">
        <v>28367</v>
      </c>
      <c r="B42" s="9">
        <f>A42-28273</f>
        <v>94</v>
      </c>
      <c r="C42" s="9">
        <f>ROUNDUP(((B42)/3),0)</f>
        <v>32</v>
      </c>
      <c r="D42" s="9">
        <v>1</v>
      </c>
      <c r="E42" t="s">
        <v>8</v>
      </c>
      <c r="F42" t="s">
        <v>80</v>
      </c>
    </row>
    <row r="43" spans="1:6">
      <c r="A43" s="9">
        <v>28368</v>
      </c>
      <c r="B43" s="9">
        <f>A43-28273</f>
        <v>95</v>
      </c>
      <c r="C43" s="9">
        <f>ROUNDUP(((B43)/3),0)</f>
        <v>32</v>
      </c>
      <c r="D43" s="9">
        <v>6</v>
      </c>
      <c r="E43" t="s">
        <v>282</v>
      </c>
      <c r="F43" t="s">
        <v>81</v>
      </c>
    </row>
    <row r="44" spans="1:6">
      <c r="A44" s="9">
        <v>28371</v>
      </c>
      <c r="B44" s="9">
        <f>A44-28273</f>
        <v>98</v>
      </c>
      <c r="C44" s="9">
        <f>ROUNDUP(((B44)/3),0)</f>
        <v>33</v>
      </c>
      <c r="D44" s="9">
        <v>5</v>
      </c>
      <c r="E44" t="s">
        <v>36</v>
      </c>
      <c r="F44" t="s">
        <v>369</v>
      </c>
    </row>
    <row r="45" spans="1:6">
      <c r="A45" s="9">
        <v>28373</v>
      </c>
      <c r="B45" s="9">
        <f>A45-28273</f>
        <v>100</v>
      </c>
      <c r="C45" s="9">
        <f>ROUNDUP(((B45)/3),0)</f>
        <v>34</v>
      </c>
      <c r="D45" s="9">
        <v>5</v>
      </c>
      <c r="E45" t="s">
        <v>22</v>
      </c>
      <c r="F45" t="s">
        <v>82</v>
      </c>
    </row>
    <row r="46" spans="1:6">
      <c r="A46" s="9">
        <v>28374</v>
      </c>
      <c r="B46" s="9">
        <f>A46-28273</f>
        <v>101</v>
      </c>
      <c r="C46" s="9">
        <f>ROUNDUP(((B46)/3),0)</f>
        <v>34</v>
      </c>
      <c r="D46" s="9">
        <v>5</v>
      </c>
      <c r="E46" t="s">
        <v>49</v>
      </c>
      <c r="F46" t="s">
        <v>83</v>
      </c>
    </row>
    <row r="47" spans="1:6">
      <c r="A47" s="9">
        <v>28376</v>
      </c>
      <c r="B47" s="9">
        <f>A47-28273</f>
        <v>103</v>
      </c>
      <c r="C47" s="9">
        <f>ROUNDUP(((B47)/3),0)</f>
        <v>35</v>
      </c>
      <c r="D47" s="9">
        <v>5</v>
      </c>
      <c r="E47" t="s">
        <v>36</v>
      </c>
      <c r="F47" t="s">
        <v>84</v>
      </c>
    </row>
    <row r="48" spans="1:6">
      <c r="A48" s="9">
        <v>28377</v>
      </c>
      <c r="B48" s="9">
        <f>A48-28273</f>
        <v>104</v>
      </c>
      <c r="C48" s="9">
        <f>ROUNDUP(((B48)/3),0)</f>
        <v>35</v>
      </c>
      <c r="D48" s="9">
        <v>3</v>
      </c>
      <c r="E48" t="s">
        <v>14</v>
      </c>
      <c r="F48" t="s">
        <v>85</v>
      </c>
    </row>
    <row r="49" spans="1:6">
      <c r="A49" s="9">
        <v>28380</v>
      </c>
      <c r="B49" s="9">
        <f>A49-28273</f>
        <v>107</v>
      </c>
      <c r="C49" s="9">
        <f>ROUNDUP(((B49)/3),0)</f>
        <v>36</v>
      </c>
      <c r="D49" s="9">
        <v>4</v>
      </c>
      <c r="E49" t="s">
        <v>32</v>
      </c>
      <c r="F49" t="s">
        <v>473</v>
      </c>
    </row>
    <row r="50" spans="1:6">
      <c r="A50" s="9">
        <v>28382</v>
      </c>
      <c r="B50" s="9">
        <f>A50-28273</f>
        <v>109</v>
      </c>
      <c r="C50" s="9">
        <f>ROUNDUP(((B50)/3),0)</f>
        <v>37</v>
      </c>
      <c r="D50" s="9">
        <v>1</v>
      </c>
      <c r="E50" t="s">
        <v>30</v>
      </c>
      <c r="F50" t="s">
        <v>370</v>
      </c>
    </row>
    <row r="51" spans="1:6">
      <c r="A51" s="9">
        <v>28383</v>
      </c>
      <c r="B51" s="9">
        <f>A51-28273</f>
        <v>110</v>
      </c>
      <c r="C51" s="9">
        <f>ROUNDUP(((B51)/3),0)</f>
        <v>37</v>
      </c>
      <c r="D51" s="9">
        <v>2</v>
      </c>
      <c r="E51" t="s">
        <v>11</v>
      </c>
      <c r="F51" t="s">
        <v>371</v>
      </c>
    </row>
    <row r="52" spans="1:6">
      <c r="A52" s="9">
        <v>28390</v>
      </c>
      <c r="B52" s="9">
        <f>A52-28273</f>
        <v>117</v>
      </c>
      <c r="C52" s="9">
        <f>ROUNDUP(((B52)/3),0)</f>
        <v>39</v>
      </c>
      <c r="D52" s="9">
        <v>1</v>
      </c>
      <c r="E52" t="s">
        <v>25</v>
      </c>
      <c r="F52" t="s">
        <v>372</v>
      </c>
    </row>
    <row r="53" spans="1:6">
      <c r="A53" s="9">
        <v>28392</v>
      </c>
      <c r="B53" s="9">
        <f>A53-28273</f>
        <v>119</v>
      </c>
      <c r="C53" s="9">
        <f>ROUNDUP(((B53)/3),0)</f>
        <v>40</v>
      </c>
      <c r="D53" s="9">
        <v>2</v>
      </c>
      <c r="E53" t="s">
        <v>10</v>
      </c>
      <c r="F53" t="s">
        <v>474</v>
      </c>
    </row>
    <row r="54" spans="1:6">
      <c r="A54" s="9">
        <v>28395</v>
      </c>
      <c r="B54" s="9">
        <f>A54-28273</f>
        <v>122</v>
      </c>
      <c r="C54" s="9">
        <f>ROUNDUP(((B54)/3),0)</f>
        <v>41</v>
      </c>
      <c r="D54" s="9">
        <v>4</v>
      </c>
      <c r="E54" t="s">
        <v>47</v>
      </c>
      <c r="F54" t="s">
        <v>373</v>
      </c>
    </row>
    <row r="55" spans="1:6">
      <c r="A55" s="9">
        <v>28409</v>
      </c>
      <c r="B55" s="9">
        <f>A55-28273</f>
        <v>136</v>
      </c>
      <c r="C55" s="9">
        <f>ROUNDUP(((B55)/3),0)</f>
        <v>46</v>
      </c>
      <c r="D55" s="9">
        <v>1</v>
      </c>
      <c r="E55" t="s">
        <v>8</v>
      </c>
      <c r="F55" t="s">
        <v>86</v>
      </c>
    </row>
    <row r="56" spans="1:6">
      <c r="A56" s="9">
        <v>28416</v>
      </c>
      <c r="B56" s="9">
        <f>A56-28273</f>
        <v>143</v>
      </c>
      <c r="C56" s="9">
        <f>ROUNDUP(((B56)/3),0)</f>
        <v>48</v>
      </c>
      <c r="D56" s="9">
        <v>1</v>
      </c>
      <c r="E56" t="s">
        <v>3</v>
      </c>
      <c r="F56" t="s">
        <v>374</v>
      </c>
    </row>
    <row r="57" spans="1:6">
      <c r="A57" s="9">
        <v>28422</v>
      </c>
      <c r="B57" s="9">
        <f>A57-28273</f>
        <v>149</v>
      </c>
      <c r="C57" s="9">
        <f>ROUNDUP(((B57)/3),0)</f>
        <v>50</v>
      </c>
      <c r="D57" s="9">
        <v>1</v>
      </c>
      <c r="E57" t="s">
        <v>31</v>
      </c>
      <c r="F57" t="s">
        <v>375</v>
      </c>
    </row>
    <row r="58" spans="1:6">
      <c r="A58" s="9">
        <v>28436</v>
      </c>
      <c r="B58" s="9">
        <f>A58-28273</f>
        <v>163</v>
      </c>
      <c r="C58" s="9">
        <f>ROUNDUP(((B58)/3),0)</f>
        <v>55</v>
      </c>
      <c r="D58" s="9">
        <v>1</v>
      </c>
      <c r="E58" t="s">
        <v>6</v>
      </c>
      <c r="F58" t="s">
        <v>376</v>
      </c>
    </row>
    <row r="59" spans="1:6">
      <c r="A59" s="9">
        <v>28451</v>
      </c>
      <c r="B59" s="9">
        <f>A59-28273</f>
        <v>178</v>
      </c>
      <c r="C59" s="9">
        <f>ROUNDUP(((B59)/3),0)</f>
        <v>60</v>
      </c>
      <c r="D59" s="9">
        <v>1</v>
      </c>
      <c r="E59" t="s">
        <v>16</v>
      </c>
      <c r="F59" t="s">
        <v>87</v>
      </c>
    </row>
    <row r="60" spans="1:6">
      <c r="A60" s="9">
        <v>28455</v>
      </c>
      <c r="B60" s="9">
        <f>A60-28273</f>
        <v>182</v>
      </c>
      <c r="C60" s="9">
        <f>ROUNDUP(((B60)/3),0)</f>
        <v>61</v>
      </c>
      <c r="D60" s="9">
        <v>1</v>
      </c>
      <c r="E60" t="s">
        <v>5</v>
      </c>
      <c r="F60" t="s">
        <v>377</v>
      </c>
    </row>
    <row r="61" spans="1:6">
      <c r="A61" s="9">
        <v>28457</v>
      </c>
      <c r="B61" s="9">
        <f>A61-28273</f>
        <v>184</v>
      </c>
      <c r="C61" s="9">
        <f>ROUNDUP(((B61)/3),0)</f>
        <v>62</v>
      </c>
      <c r="D61" s="9">
        <v>2</v>
      </c>
      <c r="E61" t="s">
        <v>19</v>
      </c>
      <c r="F61" t="s">
        <v>88</v>
      </c>
    </row>
    <row r="62" spans="1:6">
      <c r="A62" s="9">
        <v>28458</v>
      </c>
      <c r="B62" s="9">
        <f>A62-28273</f>
        <v>185</v>
      </c>
      <c r="C62" s="9">
        <f>ROUNDUP(((B62)/3),0)</f>
        <v>62</v>
      </c>
      <c r="D62" s="9">
        <v>1</v>
      </c>
      <c r="E62" t="s">
        <v>3</v>
      </c>
      <c r="F62" t="s">
        <v>378</v>
      </c>
    </row>
    <row r="63" spans="1:6">
      <c r="A63" s="9">
        <v>28460</v>
      </c>
      <c r="B63" s="9">
        <f>A63-28273</f>
        <v>187</v>
      </c>
      <c r="C63" s="9">
        <f>ROUNDUP(((B63)/3),0)</f>
        <v>63</v>
      </c>
      <c r="D63" s="9">
        <v>4</v>
      </c>
      <c r="E63" t="s">
        <v>47</v>
      </c>
      <c r="F63" t="s">
        <v>379</v>
      </c>
    </row>
    <row r="64" spans="1:6">
      <c r="A64" s="9">
        <v>28472</v>
      </c>
      <c r="B64" s="9">
        <f>A64-28273</f>
        <v>199</v>
      </c>
      <c r="C64" s="9">
        <f>ROUNDUP(((B64)/3),0)</f>
        <v>67</v>
      </c>
      <c r="D64" s="9">
        <v>5</v>
      </c>
      <c r="E64" t="s">
        <v>283</v>
      </c>
      <c r="F64" t="s">
        <v>89</v>
      </c>
    </row>
    <row r="65" spans="1:6">
      <c r="A65" s="9">
        <v>28482</v>
      </c>
      <c r="B65" s="9">
        <f>A65-28273</f>
        <v>209</v>
      </c>
      <c r="C65" s="9">
        <f>ROUNDUP(((B65)/3),0)</f>
        <v>70</v>
      </c>
      <c r="D65" s="9">
        <v>2</v>
      </c>
      <c r="E65" t="s">
        <v>284</v>
      </c>
      <c r="F65" t="s">
        <v>380</v>
      </c>
    </row>
    <row r="66" spans="1:6">
      <c r="A66" s="9">
        <v>28487</v>
      </c>
      <c r="B66" s="9">
        <f>A66-28273</f>
        <v>214</v>
      </c>
      <c r="C66" s="9">
        <f>ROUNDUP(((B66)/3),0)</f>
        <v>72</v>
      </c>
      <c r="D66" s="9">
        <v>3</v>
      </c>
      <c r="E66" t="s">
        <v>285</v>
      </c>
      <c r="F66" t="s">
        <v>381</v>
      </c>
    </row>
    <row r="67" spans="1:6">
      <c r="A67" s="9">
        <v>28511</v>
      </c>
      <c r="B67" s="9">
        <f>A67-28273</f>
        <v>238</v>
      </c>
      <c r="C67" s="9">
        <f>ROUNDUP(((B67)/3),0)</f>
        <v>80</v>
      </c>
      <c r="D67" s="9">
        <v>3</v>
      </c>
      <c r="E67" t="s">
        <v>20</v>
      </c>
      <c r="F67" t="s">
        <v>382</v>
      </c>
    </row>
    <row r="68" spans="1:6">
      <c r="A68" s="9">
        <v>28512</v>
      </c>
      <c r="B68" s="9">
        <f>A68-28273</f>
        <v>239</v>
      </c>
      <c r="C68" s="9">
        <f>ROUNDUP(((B68)/3),0)</f>
        <v>80</v>
      </c>
      <c r="D68" s="9">
        <v>3</v>
      </c>
      <c r="E68" t="s">
        <v>14</v>
      </c>
      <c r="F68" t="s">
        <v>383</v>
      </c>
    </row>
    <row r="69" spans="1:6">
      <c r="A69" s="9">
        <v>28514</v>
      </c>
      <c r="B69" s="9">
        <f>A69-28273</f>
        <v>241</v>
      </c>
      <c r="C69" s="9">
        <f>ROUNDUP(((B69)/3),0)</f>
        <v>81</v>
      </c>
      <c r="D69" s="9">
        <v>20</v>
      </c>
      <c r="E69" t="s">
        <v>286</v>
      </c>
      <c r="F69" t="s">
        <v>90</v>
      </c>
    </row>
    <row r="70" spans="1:6">
      <c r="A70" s="9">
        <v>28536</v>
      </c>
      <c r="B70" s="9">
        <f>A70-28273</f>
        <v>263</v>
      </c>
      <c r="C70" s="9">
        <f>ROUNDUP(((B70)/3),0)</f>
        <v>88</v>
      </c>
      <c r="D70" s="9">
        <v>1</v>
      </c>
      <c r="E70" t="s">
        <v>6</v>
      </c>
      <c r="F70" t="s">
        <v>384</v>
      </c>
    </row>
    <row r="71" spans="1:6">
      <c r="A71" s="9">
        <v>28539</v>
      </c>
      <c r="B71" s="9">
        <f>A71-28273</f>
        <v>266</v>
      </c>
      <c r="C71" s="9">
        <f>ROUNDUP(((B71)/3),0)</f>
        <v>89</v>
      </c>
      <c r="D71" s="9">
        <v>5</v>
      </c>
      <c r="E71" t="s">
        <v>22</v>
      </c>
      <c r="F71" t="s">
        <v>91</v>
      </c>
    </row>
    <row r="72" spans="1:6">
      <c r="A72" s="9">
        <v>28541</v>
      </c>
      <c r="B72" s="9">
        <f>A72-28273</f>
        <v>268</v>
      </c>
      <c r="C72" s="9">
        <f>ROUNDUP(((B72)/3),0)</f>
        <v>90</v>
      </c>
      <c r="D72" s="9">
        <v>7</v>
      </c>
      <c r="E72" t="s">
        <v>277</v>
      </c>
      <c r="F72" t="s">
        <v>92</v>
      </c>
    </row>
    <row r="73" spans="1:6">
      <c r="A73" s="9">
        <v>28557</v>
      </c>
      <c r="B73" s="9">
        <f>A73-28273</f>
        <v>284</v>
      </c>
      <c r="C73" s="9">
        <f>ROUNDUP(((B73)/3),0)</f>
        <v>95</v>
      </c>
      <c r="D73" s="9">
        <v>1</v>
      </c>
      <c r="E73" t="s">
        <v>6</v>
      </c>
      <c r="F73" t="s">
        <v>93</v>
      </c>
    </row>
    <row r="74" spans="1:6">
      <c r="A74" s="9">
        <v>28562</v>
      </c>
      <c r="B74" s="9">
        <f>A74-28273</f>
        <v>289</v>
      </c>
      <c r="C74" s="9">
        <f>ROUNDUP(((B74)/3),0)</f>
        <v>97</v>
      </c>
      <c r="D74" s="9">
        <v>5</v>
      </c>
      <c r="E74" t="s">
        <v>49</v>
      </c>
      <c r="F74" t="s">
        <v>94</v>
      </c>
    </row>
    <row r="75" spans="1:6">
      <c r="A75" s="9">
        <v>28572</v>
      </c>
      <c r="B75" s="9">
        <f>A75-28273</f>
        <v>299</v>
      </c>
      <c r="C75" s="9">
        <f>ROUNDUP(((B75)/3),0)</f>
        <v>100</v>
      </c>
      <c r="D75" s="9">
        <v>1</v>
      </c>
      <c r="E75" t="s">
        <v>5</v>
      </c>
      <c r="F75" t="s">
        <v>385</v>
      </c>
    </row>
    <row r="76" spans="1:6">
      <c r="A76" s="9">
        <v>28576</v>
      </c>
      <c r="B76" s="9">
        <f>A76-28273</f>
        <v>303</v>
      </c>
      <c r="C76" s="9">
        <f>ROUNDUP(((B76)/3),0)</f>
        <v>101</v>
      </c>
      <c r="D76" s="9">
        <v>1</v>
      </c>
      <c r="E76" t="s">
        <v>12</v>
      </c>
      <c r="F76" t="s">
        <v>95</v>
      </c>
    </row>
    <row r="77" spans="1:6">
      <c r="A77" s="9">
        <v>28580</v>
      </c>
      <c r="B77" s="9">
        <f>A77-28273</f>
        <v>307</v>
      </c>
      <c r="C77" s="9">
        <f>ROUNDUP(((B77)/3),0)</f>
        <v>103</v>
      </c>
      <c r="D77" s="9">
        <v>97</v>
      </c>
      <c r="E77" t="s">
        <v>287</v>
      </c>
      <c r="F77" t="s">
        <v>386</v>
      </c>
    </row>
    <row r="78" spans="1:6">
      <c r="A78" s="9">
        <v>28610</v>
      </c>
      <c r="B78" s="9">
        <f>A78-28273</f>
        <v>337</v>
      </c>
      <c r="C78" s="9">
        <f>ROUNDUP(((B78)/3),0)</f>
        <v>113</v>
      </c>
      <c r="D78" s="9">
        <v>1</v>
      </c>
      <c r="E78" t="s">
        <v>31</v>
      </c>
      <c r="F78" t="s">
        <v>387</v>
      </c>
    </row>
    <row r="79" spans="1:6">
      <c r="A79" s="9">
        <v>28620</v>
      </c>
      <c r="B79" s="9">
        <f>A79-28273</f>
        <v>347</v>
      </c>
      <c r="C79" s="9">
        <f>ROUNDUP(((B79)/3),0)</f>
        <v>116</v>
      </c>
      <c r="D79" s="9">
        <v>1</v>
      </c>
      <c r="E79" t="s">
        <v>6</v>
      </c>
      <c r="F79" t="s">
        <v>388</v>
      </c>
    </row>
    <row r="80" spans="1:6">
      <c r="A80" s="9">
        <v>28622</v>
      </c>
      <c r="B80" s="9">
        <f>A80-28273</f>
        <v>349</v>
      </c>
      <c r="C80" s="9">
        <f>ROUNDUP(((B80)/3),0)</f>
        <v>117</v>
      </c>
      <c r="D80" s="9">
        <v>1</v>
      </c>
      <c r="E80" t="s">
        <v>8</v>
      </c>
      <c r="F80" t="s">
        <v>96</v>
      </c>
    </row>
    <row r="81" spans="1:6">
      <c r="A81" s="9">
        <v>28628</v>
      </c>
      <c r="B81" s="9">
        <f>A81-28273</f>
        <v>355</v>
      </c>
      <c r="C81" s="9">
        <f>ROUNDUP(((B81)/3),0)</f>
        <v>119</v>
      </c>
      <c r="D81" s="9">
        <v>8</v>
      </c>
      <c r="E81" t="s">
        <v>288</v>
      </c>
      <c r="F81" t="s">
        <v>389</v>
      </c>
    </row>
    <row r="82" spans="1:6">
      <c r="A82" s="9">
        <v>28629</v>
      </c>
      <c r="B82" s="9">
        <f>A82-28273</f>
        <v>356</v>
      </c>
      <c r="C82" s="9">
        <f>ROUNDUP(((B82)/3),0)</f>
        <v>119</v>
      </c>
      <c r="D82" s="9">
        <v>19</v>
      </c>
      <c r="E82" t="s">
        <v>289</v>
      </c>
      <c r="F82" t="s">
        <v>97</v>
      </c>
    </row>
    <row r="83" spans="1:6">
      <c r="A83" s="9">
        <v>28631</v>
      </c>
      <c r="B83" s="9">
        <f>A83-28273</f>
        <v>358</v>
      </c>
      <c r="C83" s="9">
        <f>ROUNDUP(((B83)/3),0)</f>
        <v>120</v>
      </c>
      <c r="D83" s="9">
        <v>1</v>
      </c>
      <c r="E83" t="s">
        <v>12</v>
      </c>
      <c r="F83" t="s">
        <v>475</v>
      </c>
    </row>
    <row r="84" spans="1:6">
      <c r="A84" s="9">
        <v>28632</v>
      </c>
      <c r="B84" s="9">
        <f>A84-28273</f>
        <v>359</v>
      </c>
      <c r="C84" s="9">
        <f>ROUNDUP(((B84)/3),0)</f>
        <v>120</v>
      </c>
      <c r="D84" s="9">
        <v>1</v>
      </c>
      <c r="E84" t="s">
        <v>16</v>
      </c>
      <c r="F84" t="s">
        <v>390</v>
      </c>
    </row>
    <row r="85" spans="1:6">
      <c r="A85" s="9">
        <v>28638</v>
      </c>
      <c r="B85" s="9">
        <f>A85-28273</f>
        <v>365</v>
      </c>
      <c r="C85" s="9">
        <f>ROUNDUP(((B85)/3),0)</f>
        <v>122</v>
      </c>
      <c r="D85" s="9">
        <v>11</v>
      </c>
      <c r="E85" t="s">
        <v>290</v>
      </c>
      <c r="F85" t="s">
        <v>98</v>
      </c>
    </row>
    <row r="86" spans="1:6">
      <c r="A86" s="9">
        <v>28646</v>
      </c>
      <c r="B86" s="9">
        <f>A86-28273</f>
        <v>373</v>
      </c>
      <c r="C86" s="9">
        <f>ROUNDUP(((B86)/3),0)</f>
        <v>125</v>
      </c>
      <c r="D86" s="9">
        <v>2</v>
      </c>
      <c r="E86" t="s">
        <v>19</v>
      </c>
      <c r="F86" t="s">
        <v>99</v>
      </c>
    </row>
    <row r="87" spans="1:6">
      <c r="A87" s="9">
        <v>28655</v>
      </c>
      <c r="B87" s="9">
        <f>A87-28273</f>
        <v>382</v>
      </c>
      <c r="C87" s="9">
        <f>ROUNDUP(((B87)/3),0)</f>
        <v>128</v>
      </c>
      <c r="D87" s="9">
        <v>12</v>
      </c>
      <c r="E87" t="s">
        <v>291</v>
      </c>
      <c r="F87" t="s">
        <v>391</v>
      </c>
    </row>
    <row r="88" spans="1:6">
      <c r="A88" s="9">
        <v>28664</v>
      </c>
      <c r="B88" s="9">
        <f>A88-28273</f>
        <v>391</v>
      </c>
      <c r="C88" s="9">
        <f>ROUNDUP(((B88)/3),0)</f>
        <v>131</v>
      </c>
      <c r="D88" s="9">
        <v>1</v>
      </c>
      <c r="E88" t="s">
        <v>5</v>
      </c>
      <c r="F88" t="s">
        <v>392</v>
      </c>
    </row>
    <row r="89" spans="1:6">
      <c r="A89" s="9">
        <v>28674</v>
      </c>
      <c r="B89" s="9">
        <f>A89-28273</f>
        <v>401</v>
      </c>
      <c r="C89" s="9">
        <f>ROUNDUP(((B89)/3),0)</f>
        <v>134</v>
      </c>
      <c r="D89" s="9">
        <v>5</v>
      </c>
      <c r="E89" t="s">
        <v>292</v>
      </c>
      <c r="F89" t="s">
        <v>100</v>
      </c>
    </row>
    <row r="90" spans="1:6">
      <c r="A90" s="9">
        <v>28676</v>
      </c>
      <c r="B90" s="9">
        <f>A90-28273</f>
        <v>403</v>
      </c>
      <c r="C90" s="9">
        <f>ROUNDUP(((B90)/3),0)</f>
        <v>135</v>
      </c>
      <c r="D90" s="9">
        <v>2</v>
      </c>
      <c r="E90" t="s">
        <v>293</v>
      </c>
      <c r="F90" t="s">
        <v>393</v>
      </c>
    </row>
    <row r="91" spans="1:6">
      <c r="A91" s="9">
        <v>28677</v>
      </c>
      <c r="B91" s="9">
        <f>A91-28273</f>
        <v>404</v>
      </c>
      <c r="C91" s="9">
        <f>ROUNDUP(((B91)/3),0)</f>
        <v>135</v>
      </c>
      <c r="D91" s="9">
        <v>3</v>
      </c>
      <c r="E91" t="s">
        <v>14</v>
      </c>
      <c r="F91" t="s">
        <v>101</v>
      </c>
    </row>
    <row r="92" spans="1:6">
      <c r="A92" s="9">
        <v>28685</v>
      </c>
      <c r="B92" s="9">
        <f>A92-28273</f>
        <v>412</v>
      </c>
      <c r="C92" s="9">
        <f>ROUNDUP(((B92)/3),0)</f>
        <v>138</v>
      </c>
      <c r="D92" s="9">
        <v>2</v>
      </c>
      <c r="E92" t="s">
        <v>41</v>
      </c>
      <c r="F92" t="s">
        <v>394</v>
      </c>
    </row>
    <row r="93" spans="1:6">
      <c r="A93" s="9">
        <v>28690</v>
      </c>
      <c r="B93" s="9">
        <f>A93-28273</f>
        <v>417</v>
      </c>
      <c r="C93" s="9">
        <f>ROUNDUP(((B93)/3),0)</f>
        <v>139</v>
      </c>
      <c r="D93" s="9">
        <v>10</v>
      </c>
      <c r="E93" t="s">
        <v>294</v>
      </c>
      <c r="F93" t="s">
        <v>102</v>
      </c>
    </row>
    <row r="94" spans="1:6">
      <c r="A94" s="9">
        <v>28692</v>
      </c>
      <c r="B94" s="9">
        <f>A94-28273</f>
        <v>419</v>
      </c>
      <c r="C94" s="9">
        <f>ROUNDUP(((B94)/3),0)</f>
        <v>140</v>
      </c>
      <c r="D94" s="9">
        <v>9</v>
      </c>
      <c r="E94" t="s">
        <v>295</v>
      </c>
      <c r="F94" t="s">
        <v>103</v>
      </c>
    </row>
    <row r="95" spans="1:6">
      <c r="A95" s="9">
        <v>28693</v>
      </c>
      <c r="B95" s="9">
        <f>A95-28273</f>
        <v>420</v>
      </c>
      <c r="C95" s="9">
        <f>ROUNDUP(((B95)/3),0)</f>
        <v>140</v>
      </c>
      <c r="D95" s="9">
        <v>1</v>
      </c>
      <c r="E95" t="s">
        <v>296</v>
      </c>
      <c r="F95" t="s">
        <v>395</v>
      </c>
    </row>
    <row r="96" spans="1:6">
      <c r="A96" s="9">
        <v>28695</v>
      </c>
      <c r="B96" s="9">
        <f>A96-28273</f>
        <v>422</v>
      </c>
      <c r="C96" s="9">
        <f>ROUNDUP(((B96)/3),0)</f>
        <v>141</v>
      </c>
      <c r="D96" s="9">
        <v>1</v>
      </c>
      <c r="E96" t="s">
        <v>8</v>
      </c>
      <c r="F96" t="s">
        <v>396</v>
      </c>
    </row>
    <row r="97" spans="1:6">
      <c r="A97" s="9">
        <v>28697</v>
      </c>
      <c r="B97" s="9">
        <f>A97-28273</f>
        <v>424</v>
      </c>
      <c r="C97" s="9">
        <f>ROUNDUP(((B97)/3),0)</f>
        <v>142</v>
      </c>
      <c r="D97" s="9">
        <v>3</v>
      </c>
      <c r="E97" t="s">
        <v>14</v>
      </c>
      <c r="F97" t="s">
        <v>104</v>
      </c>
    </row>
    <row r="98" spans="1:6">
      <c r="A98" s="9">
        <v>28703</v>
      </c>
      <c r="B98" s="9">
        <f>A98-28273</f>
        <v>430</v>
      </c>
      <c r="C98" s="9">
        <f>ROUNDUP(((B98)/3),0)</f>
        <v>144</v>
      </c>
      <c r="D98" s="9">
        <v>8</v>
      </c>
      <c r="E98" t="s">
        <v>297</v>
      </c>
      <c r="F98" t="s">
        <v>105</v>
      </c>
    </row>
    <row r="99" spans="1:6">
      <c r="A99" s="9">
        <v>28705</v>
      </c>
      <c r="B99" s="9">
        <f>A99-28273</f>
        <v>432</v>
      </c>
      <c r="C99" s="9">
        <f>ROUNDUP(((B99)/3),0)</f>
        <v>144</v>
      </c>
      <c r="D99" s="9">
        <v>1</v>
      </c>
      <c r="E99" t="s">
        <v>298</v>
      </c>
      <c r="F99" t="s">
        <v>397</v>
      </c>
    </row>
    <row r="100" spans="1:6">
      <c r="A100" s="9">
        <v>28706</v>
      </c>
      <c r="B100" s="9">
        <f>A100-28273</f>
        <v>433</v>
      </c>
      <c r="C100" s="9">
        <f>ROUNDUP(((B100)/3),0)</f>
        <v>145</v>
      </c>
      <c r="D100" s="9">
        <v>2</v>
      </c>
      <c r="E100" t="s">
        <v>11</v>
      </c>
      <c r="F100" t="s">
        <v>106</v>
      </c>
    </row>
    <row r="101" spans="1:6">
      <c r="A101" s="9">
        <v>28709</v>
      </c>
      <c r="B101" s="9">
        <f>A101-28273</f>
        <v>436</v>
      </c>
      <c r="C101" s="9">
        <f>ROUNDUP(((B101)/3),0)</f>
        <v>146</v>
      </c>
      <c r="D101" s="9">
        <v>2</v>
      </c>
      <c r="E101" t="s">
        <v>29</v>
      </c>
      <c r="F101" t="s">
        <v>107</v>
      </c>
    </row>
    <row r="102" spans="1:6">
      <c r="A102" s="9">
        <v>28712</v>
      </c>
      <c r="B102" s="9">
        <f>A102-28273</f>
        <v>439</v>
      </c>
      <c r="C102" s="9">
        <f>ROUNDUP(((B102)/3),0)</f>
        <v>147</v>
      </c>
      <c r="D102" s="9">
        <v>1</v>
      </c>
      <c r="E102" t="s">
        <v>12</v>
      </c>
      <c r="F102" t="s">
        <v>398</v>
      </c>
    </row>
    <row r="103" spans="1:6">
      <c r="A103" s="9">
        <v>28716</v>
      </c>
      <c r="B103" s="9">
        <f>A103-28273</f>
        <v>443</v>
      </c>
      <c r="C103" s="9">
        <f>ROUNDUP(((B103)/3),0)</f>
        <v>148</v>
      </c>
      <c r="D103" s="9">
        <v>1</v>
      </c>
      <c r="E103" t="s">
        <v>8</v>
      </c>
      <c r="F103" t="s">
        <v>108</v>
      </c>
    </row>
    <row r="104" spans="1:6">
      <c r="A104" s="9">
        <v>28724</v>
      </c>
      <c r="B104" s="9">
        <f>A104-28273</f>
        <v>451</v>
      </c>
      <c r="C104" s="9">
        <f>ROUNDUP(((B104)/3),0)</f>
        <v>151</v>
      </c>
      <c r="D104" s="9">
        <v>2</v>
      </c>
      <c r="E104" t="s">
        <v>11</v>
      </c>
      <c r="F104" t="s">
        <v>109</v>
      </c>
    </row>
    <row r="105" spans="1:6">
      <c r="A105" s="9">
        <v>28725</v>
      </c>
      <c r="B105" s="9">
        <f>A105-28273</f>
        <v>452</v>
      </c>
      <c r="C105" s="9">
        <f>ROUNDUP(((B105)/3),0)</f>
        <v>151</v>
      </c>
      <c r="D105" s="9">
        <v>5</v>
      </c>
      <c r="E105" t="s">
        <v>283</v>
      </c>
      <c r="F105" t="s">
        <v>110</v>
      </c>
    </row>
    <row r="106" spans="1:6">
      <c r="A106" s="9">
        <v>28727</v>
      </c>
      <c r="B106" s="9">
        <f>A106-28273</f>
        <v>454</v>
      </c>
      <c r="C106" s="9">
        <f>ROUNDUP(((B106)/3),0)</f>
        <v>152</v>
      </c>
      <c r="D106" s="9">
        <v>9</v>
      </c>
      <c r="E106" t="s">
        <v>299</v>
      </c>
      <c r="F106" t="s">
        <v>111</v>
      </c>
    </row>
    <row r="107" spans="1:6">
      <c r="A107" s="9">
        <v>28728</v>
      </c>
      <c r="B107" s="9">
        <f>A107-28273</f>
        <v>455</v>
      </c>
      <c r="C107" s="9">
        <f>ROUNDUP(((B107)/3),0)</f>
        <v>152</v>
      </c>
      <c r="D107" s="9">
        <v>2</v>
      </c>
      <c r="E107" t="s">
        <v>11</v>
      </c>
      <c r="F107" t="s">
        <v>112</v>
      </c>
    </row>
    <row r="108" spans="1:6">
      <c r="A108" s="9">
        <v>28733</v>
      </c>
      <c r="B108" s="9">
        <f>A108-28273</f>
        <v>460</v>
      </c>
      <c r="C108" s="9">
        <f>ROUNDUP(((B108)/3),0)</f>
        <v>154</v>
      </c>
      <c r="D108" s="9">
        <v>1</v>
      </c>
      <c r="E108" t="s">
        <v>3</v>
      </c>
      <c r="F108" t="s">
        <v>399</v>
      </c>
    </row>
    <row r="109" spans="1:6">
      <c r="A109" s="9">
        <v>28737</v>
      </c>
      <c r="B109" s="9">
        <f>A109-28273</f>
        <v>464</v>
      </c>
      <c r="C109" s="9">
        <f>ROUNDUP(((B109)/3),0)</f>
        <v>155</v>
      </c>
      <c r="D109" s="9">
        <v>9</v>
      </c>
      <c r="E109" t="s">
        <v>300</v>
      </c>
      <c r="F109" t="s">
        <v>113</v>
      </c>
    </row>
    <row r="110" spans="1:6">
      <c r="A110" s="9">
        <v>28739</v>
      </c>
      <c r="B110" s="9">
        <f>A110-28273</f>
        <v>466</v>
      </c>
      <c r="C110" s="9">
        <f>ROUNDUP(((B110)/3),0)</f>
        <v>156</v>
      </c>
      <c r="D110" s="9">
        <v>14</v>
      </c>
      <c r="E110" t="s">
        <v>301</v>
      </c>
      <c r="F110" t="s">
        <v>114</v>
      </c>
    </row>
    <row r="111" spans="1:6">
      <c r="A111" s="9">
        <v>28743</v>
      </c>
      <c r="B111" s="9">
        <f>A111-28273</f>
        <v>470</v>
      </c>
      <c r="C111" s="9">
        <f>ROUNDUP(((B111)/3),0)</f>
        <v>157</v>
      </c>
      <c r="D111" s="9">
        <v>1</v>
      </c>
      <c r="E111" t="s">
        <v>30</v>
      </c>
      <c r="F111" t="s">
        <v>115</v>
      </c>
    </row>
    <row r="112" spans="1:6">
      <c r="A112" s="9">
        <v>28752</v>
      </c>
      <c r="B112" s="9">
        <f>A112-28273</f>
        <v>479</v>
      </c>
      <c r="C112" s="9">
        <f>ROUNDUP(((B112)/3),0)</f>
        <v>160</v>
      </c>
      <c r="D112" s="9">
        <v>1</v>
      </c>
      <c r="E112" t="s">
        <v>25</v>
      </c>
      <c r="F112" t="s">
        <v>400</v>
      </c>
    </row>
    <row r="113" spans="1:6">
      <c r="A113" s="9">
        <v>28754</v>
      </c>
      <c r="B113" s="9">
        <f>A113-28273</f>
        <v>481</v>
      </c>
      <c r="C113" s="9">
        <f>ROUNDUP(((B113)/3),0)</f>
        <v>161</v>
      </c>
      <c r="D113" s="9">
        <v>6</v>
      </c>
      <c r="E113" t="s">
        <v>24</v>
      </c>
      <c r="F113" t="s">
        <v>116</v>
      </c>
    </row>
    <row r="114" spans="1:6">
      <c r="A114" s="9">
        <v>28757</v>
      </c>
      <c r="B114" s="9">
        <f>A114-28273</f>
        <v>484</v>
      </c>
      <c r="C114" s="9">
        <f>ROUNDUP(((B114)/3),0)</f>
        <v>162</v>
      </c>
      <c r="D114" s="9">
        <v>2</v>
      </c>
      <c r="E114" t="s">
        <v>11</v>
      </c>
      <c r="F114" t="s">
        <v>401</v>
      </c>
    </row>
    <row r="115" spans="1:6">
      <c r="A115" s="9">
        <v>28758</v>
      </c>
      <c r="B115" s="9">
        <f>A115-28273</f>
        <v>485</v>
      </c>
      <c r="C115" s="9">
        <f>ROUNDUP(((B115)/3),0)</f>
        <v>162</v>
      </c>
      <c r="D115" s="9">
        <v>2</v>
      </c>
      <c r="E115" t="s">
        <v>11</v>
      </c>
      <c r="F115" t="s">
        <v>117</v>
      </c>
    </row>
    <row r="116" spans="1:6">
      <c r="A116" s="9">
        <v>28760</v>
      </c>
      <c r="B116" s="9">
        <f>A116-28273</f>
        <v>487</v>
      </c>
      <c r="C116" s="9">
        <f>ROUNDUP(((B116)/3),0)</f>
        <v>163</v>
      </c>
      <c r="D116" s="9">
        <v>1</v>
      </c>
      <c r="E116" t="s">
        <v>31</v>
      </c>
      <c r="F116" t="s">
        <v>118</v>
      </c>
    </row>
    <row r="117" spans="1:6">
      <c r="A117" s="9">
        <v>28761</v>
      </c>
      <c r="B117" s="9">
        <f>A117-28273</f>
        <v>488</v>
      </c>
      <c r="C117" s="9">
        <f>ROUNDUP(((B117)/3),0)</f>
        <v>163</v>
      </c>
      <c r="D117" s="9">
        <v>1</v>
      </c>
      <c r="E117" t="s">
        <v>5</v>
      </c>
      <c r="F117" t="s">
        <v>402</v>
      </c>
    </row>
    <row r="118" spans="1:6">
      <c r="A118" s="9">
        <v>28770</v>
      </c>
      <c r="B118" s="9">
        <f>A118-28273</f>
        <v>497</v>
      </c>
      <c r="C118" s="9">
        <f>ROUNDUP(((B118)/3),0)</f>
        <v>166</v>
      </c>
      <c r="D118" s="9">
        <v>3</v>
      </c>
      <c r="E118" t="s">
        <v>14</v>
      </c>
      <c r="F118" t="s">
        <v>119</v>
      </c>
    </row>
    <row r="119" spans="1:6">
      <c r="A119" s="9">
        <v>28774</v>
      </c>
      <c r="B119" s="9">
        <f>A119-28273</f>
        <v>501</v>
      </c>
      <c r="C119" s="9">
        <f>ROUNDUP(((B119)/3),0)</f>
        <v>167</v>
      </c>
      <c r="D119" s="9">
        <v>1</v>
      </c>
      <c r="E119" t="s">
        <v>6</v>
      </c>
      <c r="F119" t="s">
        <v>403</v>
      </c>
    </row>
    <row r="120" spans="1:6">
      <c r="A120" s="9">
        <v>28775</v>
      </c>
      <c r="B120" s="9">
        <f>A120-28273</f>
        <v>502</v>
      </c>
      <c r="C120" s="9">
        <f>ROUNDUP(((B120)/3),0)</f>
        <v>168</v>
      </c>
      <c r="D120" s="9">
        <v>5</v>
      </c>
      <c r="E120" t="s">
        <v>292</v>
      </c>
      <c r="F120" t="s">
        <v>120</v>
      </c>
    </row>
    <row r="121" spans="1:6">
      <c r="A121" s="9">
        <v>28776</v>
      </c>
      <c r="B121" s="9">
        <f>A121-28273</f>
        <v>503</v>
      </c>
      <c r="C121" s="9">
        <f>ROUNDUP(((B121)/3),0)</f>
        <v>168</v>
      </c>
      <c r="D121" s="9">
        <v>3</v>
      </c>
      <c r="E121" t="s">
        <v>302</v>
      </c>
      <c r="F121" t="s">
        <v>404</v>
      </c>
    </row>
    <row r="122" spans="1:6">
      <c r="A122" s="9">
        <v>28781</v>
      </c>
      <c r="B122" s="9">
        <f>A122-28273</f>
        <v>508</v>
      </c>
      <c r="C122" s="9">
        <f>ROUNDUP(((B122)/3),0)</f>
        <v>170</v>
      </c>
      <c r="D122" s="9">
        <v>1</v>
      </c>
      <c r="E122" t="s">
        <v>6</v>
      </c>
      <c r="F122" t="s">
        <v>405</v>
      </c>
    </row>
    <row r="123" spans="1:6">
      <c r="A123" s="9">
        <v>28791</v>
      </c>
      <c r="B123" s="9">
        <f>A123-28273</f>
        <v>518</v>
      </c>
      <c r="C123" s="9">
        <f>ROUNDUP(((B123)/3),0)</f>
        <v>173</v>
      </c>
      <c r="D123" s="9">
        <v>2</v>
      </c>
      <c r="E123" t="s">
        <v>11</v>
      </c>
      <c r="F123" t="s">
        <v>121</v>
      </c>
    </row>
    <row r="124" spans="1:6">
      <c r="A124" s="9">
        <v>28808</v>
      </c>
      <c r="B124" s="9">
        <f>A124-28273</f>
        <v>535</v>
      </c>
      <c r="C124" s="9">
        <f>ROUNDUP(((B124)/3),0)</f>
        <v>179</v>
      </c>
      <c r="D124" s="9">
        <v>4</v>
      </c>
      <c r="E124" t="s">
        <v>32</v>
      </c>
      <c r="F124" t="s">
        <v>122</v>
      </c>
    </row>
    <row r="125" spans="1:6">
      <c r="A125" s="9">
        <v>28811</v>
      </c>
      <c r="B125" s="9">
        <f>A125-28273</f>
        <v>538</v>
      </c>
      <c r="C125" s="9">
        <f>ROUNDUP(((B125)/3),0)</f>
        <v>180</v>
      </c>
      <c r="D125" s="9">
        <v>2</v>
      </c>
      <c r="E125" t="s">
        <v>33</v>
      </c>
      <c r="F125" t="s">
        <v>123</v>
      </c>
    </row>
    <row r="126" spans="1:6">
      <c r="A126" s="9">
        <v>28812</v>
      </c>
      <c r="B126" s="9">
        <f>A126-28273</f>
        <v>539</v>
      </c>
      <c r="C126" s="9">
        <f>ROUNDUP(((B126)/3),0)</f>
        <v>180</v>
      </c>
      <c r="D126" s="9">
        <v>22</v>
      </c>
      <c r="E126" t="s">
        <v>303</v>
      </c>
      <c r="F126" t="s">
        <v>124</v>
      </c>
    </row>
    <row r="127" spans="1:6">
      <c r="A127" s="9">
        <v>28814</v>
      </c>
      <c r="B127" s="9">
        <f>A127-28273</f>
        <v>541</v>
      </c>
      <c r="C127" s="9">
        <f>ROUNDUP(((B127)/3),0)</f>
        <v>181</v>
      </c>
      <c r="D127" s="9">
        <v>1</v>
      </c>
      <c r="E127" t="s">
        <v>34</v>
      </c>
      <c r="F127" t="s">
        <v>125</v>
      </c>
    </row>
    <row r="128" spans="1:6">
      <c r="A128" s="9">
        <v>28817</v>
      </c>
      <c r="B128" s="9">
        <f>A128-28273</f>
        <v>544</v>
      </c>
      <c r="C128" s="9">
        <f>ROUNDUP(((B128)/3),0)</f>
        <v>182</v>
      </c>
      <c r="D128" s="9">
        <v>2</v>
      </c>
      <c r="E128" t="s">
        <v>10</v>
      </c>
      <c r="F128" t="s">
        <v>406</v>
      </c>
    </row>
    <row r="129" spans="1:6">
      <c r="A129" s="9">
        <v>28818</v>
      </c>
      <c r="B129" s="9">
        <f>A129-28273</f>
        <v>545</v>
      </c>
      <c r="C129" s="9">
        <f>ROUNDUP(((B129)/3),0)</f>
        <v>182</v>
      </c>
      <c r="D129" s="9">
        <v>1</v>
      </c>
      <c r="E129" t="s">
        <v>8</v>
      </c>
      <c r="F129" t="s">
        <v>126</v>
      </c>
    </row>
    <row r="130" spans="1:6">
      <c r="A130" s="9">
        <v>28820</v>
      </c>
      <c r="B130" s="9">
        <f>A130-28273</f>
        <v>547</v>
      </c>
      <c r="C130" s="9">
        <f>ROUNDUP(((B130)/3),0)</f>
        <v>183</v>
      </c>
      <c r="D130" s="9">
        <v>1</v>
      </c>
      <c r="E130" t="s">
        <v>4</v>
      </c>
      <c r="F130" t="s">
        <v>127</v>
      </c>
    </row>
    <row r="131" spans="1:6">
      <c r="A131" s="9">
        <v>28821</v>
      </c>
      <c r="B131" s="9">
        <f>A131-28273</f>
        <v>548</v>
      </c>
      <c r="C131" s="9">
        <f>ROUNDUP(((B131)/3),0)</f>
        <v>183</v>
      </c>
      <c r="D131" s="9">
        <v>78</v>
      </c>
      <c r="E131" t="s">
        <v>304</v>
      </c>
      <c r="F131" t="s">
        <v>128</v>
      </c>
    </row>
    <row r="132" spans="1:6">
      <c r="A132" s="9">
        <v>28823</v>
      </c>
      <c r="B132" s="9">
        <f>A132-28273</f>
        <v>550</v>
      </c>
      <c r="C132" s="9">
        <f>ROUNDUP(((B132)/3),0)</f>
        <v>184</v>
      </c>
      <c r="D132" s="9">
        <v>1</v>
      </c>
      <c r="E132" t="s">
        <v>30</v>
      </c>
      <c r="F132" t="s">
        <v>407</v>
      </c>
    </row>
    <row r="133" spans="1:6">
      <c r="A133" s="9">
        <v>28826</v>
      </c>
      <c r="B133" s="9">
        <f>A133-28273</f>
        <v>553</v>
      </c>
      <c r="C133" s="9">
        <f>ROUNDUP(((B133)/3),0)</f>
        <v>185</v>
      </c>
      <c r="D133" s="9">
        <v>21</v>
      </c>
      <c r="E133" t="s">
        <v>305</v>
      </c>
      <c r="F133" t="s">
        <v>129</v>
      </c>
    </row>
    <row r="134" spans="1:6">
      <c r="A134" s="9">
        <v>28827</v>
      </c>
      <c r="B134" s="9">
        <f>A134-28273</f>
        <v>554</v>
      </c>
      <c r="C134" s="9">
        <f>ROUNDUP(((B134)/3),0)</f>
        <v>185</v>
      </c>
      <c r="D134" s="9">
        <v>6</v>
      </c>
      <c r="E134" t="s">
        <v>306</v>
      </c>
      <c r="F134" t="s">
        <v>130</v>
      </c>
    </row>
    <row r="135" spans="1:6">
      <c r="A135" s="9">
        <v>28830</v>
      </c>
      <c r="B135" s="9">
        <f>A135-28273</f>
        <v>557</v>
      </c>
      <c r="C135" s="9">
        <f>ROUNDUP(((B135)/3),0)</f>
        <v>186</v>
      </c>
      <c r="D135" s="9">
        <v>5</v>
      </c>
      <c r="E135" t="s">
        <v>283</v>
      </c>
      <c r="F135" t="s">
        <v>131</v>
      </c>
    </row>
    <row r="136" spans="1:6">
      <c r="A136" s="9">
        <v>28833</v>
      </c>
      <c r="B136" s="9">
        <f>A136-28273</f>
        <v>560</v>
      </c>
      <c r="C136" s="9">
        <f>ROUNDUP(((B136)/3),0)</f>
        <v>187</v>
      </c>
      <c r="D136" s="9">
        <v>2</v>
      </c>
      <c r="E136" t="s">
        <v>11</v>
      </c>
      <c r="F136" t="s">
        <v>408</v>
      </c>
    </row>
    <row r="137" spans="1:6">
      <c r="A137" s="9">
        <v>28835</v>
      </c>
      <c r="B137" s="9">
        <f>A137-28273</f>
        <v>562</v>
      </c>
      <c r="C137" s="9">
        <f>ROUNDUP(((B137)/3),0)</f>
        <v>188</v>
      </c>
      <c r="D137" s="9">
        <v>16</v>
      </c>
      <c r="E137" t="s">
        <v>307</v>
      </c>
      <c r="F137" t="s">
        <v>132</v>
      </c>
    </row>
    <row r="138" spans="1:6">
      <c r="A138" s="9">
        <v>28836</v>
      </c>
      <c r="B138" s="9">
        <f>A138-28273</f>
        <v>563</v>
      </c>
      <c r="C138" s="9">
        <f>ROUNDUP(((B138)/3),0)</f>
        <v>188</v>
      </c>
      <c r="D138" s="9">
        <v>157</v>
      </c>
      <c r="E138" t="s">
        <v>308</v>
      </c>
      <c r="F138" t="s">
        <v>133</v>
      </c>
    </row>
    <row r="139" spans="1:6">
      <c r="A139" s="9">
        <v>28841</v>
      </c>
      <c r="B139" s="9">
        <f>A139-28273</f>
        <v>568</v>
      </c>
      <c r="C139" s="9">
        <f>ROUNDUP(((B139)/3),0)</f>
        <v>190</v>
      </c>
      <c r="D139" s="9">
        <v>8</v>
      </c>
      <c r="E139" t="s">
        <v>309</v>
      </c>
      <c r="F139" t="s">
        <v>134</v>
      </c>
    </row>
    <row r="140" spans="1:6">
      <c r="A140" s="9">
        <v>28842</v>
      </c>
      <c r="B140" s="9">
        <f>A140-28273</f>
        <v>569</v>
      </c>
      <c r="C140" s="9">
        <f>ROUNDUP(((B140)/3),0)</f>
        <v>190</v>
      </c>
      <c r="D140" s="9">
        <v>30</v>
      </c>
      <c r="E140" t="s">
        <v>310</v>
      </c>
      <c r="F140" t="s">
        <v>135</v>
      </c>
    </row>
    <row r="141" spans="1:6">
      <c r="A141" s="9">
        <v>28844</v>
      </c>
      <c r="B141" s="9">
        <f>A141-28273</f>
        <v>571</v>
      </c>
      <c r="C141" s="9">
        <f>ROUNDUP(((B141)/3),0)</f>
        <v>191</v>
      </c>
      <c r="D141" s="9">
        <v>8</v>
      </c>
      <c r="E141" t="s">
        <v>311</v>
      </c>
      <c r="F141" t="s">
        <v>136</v>
      </c>
    </row>
    <row r="142" spans="1:6">
      <c r="A142" s="9">
        <v>28845</v>
      </c>
      <c r="B142" s="9">
        <f>A142-28273</f>
        <v>572</v>
      </c>
      <c r="C142" s="9">
        <f>ROUNDUP(((B142)/3),0)</f>
        <v>191</v>
      </c>
      <c r="D142" s="9">
        <v>14</v>
      </c>
      <c r="E142" t="s">
        <v>312</v>
      </c>
      <c r="F142" t="s">
        <v>409</v>
      </c>
    </row>
    <row r="143" spans="1:6">
      <c r="A143" s="9">
        <v>28848</v>
      </c>
      <c r="B143" s="9">
        <f>A143-28273</f>
        <v>575</v>
      </c>
      <c r="C143" s="9">
        <f>ROUNDUP(((B143)/3),0)</f>
        <v>192</v>
      </c>
      <c r="D143" s="9">
        <v>1</v>
      </c>
      <c r="E143" t="s">
        <v>5</v>
      </c>
      <c r="F143" t="s">
        <v>137</v>
      </c>
    </row>
    <row r="144" spans="1:6">
      <c r="A144" s="9">
        <v>28849</v>
      </c>
      <c r="B144" s="9">
        <f>A144-28273</f>
        <v>576</v>
      </c>
      <c r="C144" s="9">
        <f>ROUNDUP(((B144)/3),0)</f>
        <v>192</v>
      </c>
      <c r="D144" s="9">
        <v>2</v>
      </c>
      <c r="E144" t="s">
        <v>313</v>
      </c>
      <c r="F144" t="s">
        <v>410</v>
      </c>
    </row>
    <row r="145" spans="1:6">
      <c r="A145" s="9">
        <v>28850</v>
      </c>
      <c r="B145" s="9">
        <f>A145-28273</f>
        <v>577</v>
      </c>
      <c r="C145" s="9">
        <f>ROUNDUP(((B145)/3),0)</f>
        <v>193</v>
      </c>
      <c r="D145" s="9">
        <v>1</v>
      </c>
      <c r="E145" t="s">
        <v>3</v>
      </c>
      <c r="F145" t="s">
        <v>411</v>
      </c>
    </row>
    <row r="146" spans="1:6">
      <c r="A146" s="9">
        <v>28851</v>
      </c>
      <c r="B146" s="9">
        <f>A146-28273</f>
        <v>578</v>
      </c>
      <c r="C146" s="9">
        <f>ROUNDUP(((B146)/3),0)</f>
        <v>193</v>
      </c>
      <c r="D146" s="9">
        <v>83</v>
      </c>
      <c r="E146" t="s">
        <v>314</v>
      </c>
      <c r="F146" t="s">
        <v>476</v>
      </c>
    </row>
    <row r="147" spans="1:6">
      <c r="A147" s="9">
        <v>28854</v>
      </c>
      <c r="B147" s="9">
        <f>A147-28273</f>
        <v>581</v>
      </c>
      <c r="C147" s="9">
        <f>ROUNDUP(((B147)/3),0)</f>
        <v>194</v>
      </c>
      <c r="D147" s="9">
        <v>349</v>
      </c>
      <c r="E147" t="s">
        <v>315</v>
      </c>
      <c r="F147" t="s">
        <v>138</v>
      </c>
    </row>
    <row r="148" spans="1:6">
      <c r="A148" s="9">
        <v>28857</v>
      </c>
      <c r="B148" s="9">
        <f>A148-28273</f>
        <v>584</v>
      </c>
      <c r="C148" s="9">
        <f>ROUNDUP(((B148)/3),0)</f>
        <v>195</v>
      </c>
      <c r="D148" s="9">
        <v>19</v>
      </c>
      <c r="E148" t="s">
        <v>316</v>
      </c>
      <c r="F148" t="s">
        <v>139</v>
      </c>
    </row>
    <row r="149" spans="1:6">
      <c r="A149" s="9">
        <v>28860</v>
      </c>
      <c r="B149" s="9">
        <f>A149-28273</f>
        <v>587</v>
      </c>
      <c r="C149" s="9">
        <f>ROUNDUP(((B149)/3),0)</f>
        <v>196</v>
      </c>
      <c r="D149" s="9">
        <v>3</v>
      </c>
      <c r="E149" t="s">
        <v>43</v>
      </c>
      <c r="F149" t="s">
        <v>412</v>
      </c>
    </row>
    <row r="150" spans="1:6">
      <c r="A150" s="9">
        <v>28863</v>
      </c>
      <c r="B150" s="9">
        <f>A150-28273</f>
        <v>590</v>
      </c>
      <c r="C150" s="9">
        <f>ROUNDUP(((B150)/3),0)</f>
        <v>197</v>
      </c>
      <c r="D150" s="9">
        <v>211</v>
      </c>
      <c r="E150" t="s">
        <v>317</v>
      </c>
      <c r="F150" t="s">
        <v>140</v>
      </c>
    </row>
    <row r="151" spans="1:6">
      <c r="A151" s="9">
        <v>28866</v>
      </c>
      <c r="B151" s="9">
        <f>A151-28273</f>
        <v>593</v>
      </c>
      <c r="C151" s="9">
        <f>ROUNDUP(((B151)/3),0)</f>
        <v>198</v>
      </c>
      <c r="D151" s="9">
        <v>5</v>
      </c>
      <c r="E151" t="s">
        <v>292</v>
      </c>
      <c r="F151" t="s">
        <v>141</v>
      </c>
    </row>
    <row r="152" spans="1:6">
      <c r="A152" s="9">
        <v>28868</v>
      </c>
      <c r="B152" s="9">
        <f>A152-28273</f>
        <v>595</v>
      </c>
      <c r="C152" s="9">
        <f>ROUNDUP(((B152)/3),0)</f>
        <v>199</v>
      </c>
      <c r="D152" s="9">
        <v>8</v>
      </c>
      <c r="E152" t="s">
        <v>318</v>
      </c>
      <c r="F152" t="s">
        <v>142</v>
      </c>
    </row>
    <row r="153" spans="1:6">
      <c r="A153" s="9">
        <v>28869</v>
      </c>
      <c r="B153" s="9">
        <f>A153-28273</f>
        <v>596</v>
      </c>
      <c r="C153" s="9">
        <f>ROUNDUP(((B153)/3),0)</f>
        <v>199</v>
      </c>
      <c r="D153" s="9">
        <v>6</v>
      </c>
      <c r="E153" t="s">
        <v>24</v>
      </c>
      <c r="F153" t="s">
        <v>143</v>
      </c>
    </row>
    <row r="154" spans="1:6">
      <c r="A154" s="9">
        <v>28871</v>
      </c>
      <c r="B154" s="9">
        <f>A154-28273</f>
        <v>598</v>
      </c>
      <c r="C154" s="9">
        <f>ROUNDUP(((B154)/3),0)</f>
        <v>200</v>
      </c>
      <c r="D154" s="9">
        <v>2</v>
      </c>
      <c r="E154" t="s">
        <v>19</v>
      </c>
      <c r="F154" t="s">
        <v>144</v>
      </c>
    </row>
    <row r="155" spans="1:6">
      <c r="A155" s="9">
        <v>28874</v>
      </c>
      <c r="B155" s="9">
        <f>A155-28273</f>
        <v>601</v>
      </c>
      <c r="C155" s="9">
        <f>ROUNDUP(((B155)/3),0)</f>
        <v>201</v>
      </c>
      <c r="D155" s="9">
        <v>2</v>
      </c>
      <c r="E155" t="s">
        <v>319</v>
      </c>
      <c r="F155" t="s">
        <v>477</v>
      </c>
    </row>
    <row r="156" spans="1:6">
      <c r="A156" s="9">
        <v>28877</v>
      </c>
      <c r="B156" s="9">
        <f>A156-28273</f>
        <v>604</v>
      </c>
      <c r="C156" s="9">
        <f>ROUNDUP(((B156)/3),0)</f>
        <v>202</v>
      </c>
      <c r="D156" s="9">
        <v>9</v>
      </c>
      <c r="E156" t="s">
        <v>320</v>
      </c>
      <c r="F156" t="s">
        <v>478</v>
      </c>
    </row>
    <row r="157" spans="1:6">
      <c r="A157" s="9">
        <v>28878</v>
      </c>
      <c r="B157" s="9">
        <f>A157-28273</f>
        <v>605</v>
      </c>
      <c r="C157" s="9">
        <f>ROUNDUP(((B157)/3),0)</f>
        <v>202</v>
      </c>
      <c r="D157" s="9">
        <v>22</v>
      </c>
      <c r="E157" t="s">
        <v>321</v>
      </c>
      <c r="F157" t="s">
        <v>479</v>
      </c>
    </row>
    <row r="158" spans="1:6">
      <c r="A158" s="9">
        <v>28881</v>
      </c>
      <c r="B158" s="9">
        <f>A158-28273</f>
        <v>608</v>
      </c>
      <c r="C158" s="9">
        <f>ROUNDUP(((B158)/3),0)</f>
        <v>203</v>
      </c>
      <c r="D158" s="9">
        <v>4098</v>
      </c>
      <c r="E158" t="s">
        <v>322</v>
      </c>
      <c r="F158" t="s">
        <v>145</v>
      </c>
    </row>
    <row r="159" spans="1:6">
      <c r="A159" s="9">
        <v>28882</v>
      </c>
      <c r="B159" s="9">
        <f>A159-28273</f>
        <v>609</v>
      </c>
      <c r="C159" s="9">
        <f>ROUNDUP(((B159)/3),0)</f>
        <v>203</v>
      </c>
      <c r="D159" s="9">
        <v>6</v>
      </c>
      <c r="E159" t="s">
        <v>39</v>
      </c>
      <c r="F159" t="s">
        <v>480</v>
      </c>
    </row>
    <row r="160" spans="1:6">
      <c r="A160" s="9">
        <v>28883</v>
      </c>
      <c r="B160" s="9">
        <f>A160-28273</f>
        <v>610</v>
      </c>
      <c r="C160" s="9">
        <f>ROUNDUP(((B160)/3),0)</f>
        <v>204</v>
      </c>
      <c r="D160" s="9">
        <v>4085</v>
      </c>
      <c r="E160" t="s">
        <v>323</v>
      </c>
      <c r="F160" t="s">
        <v>146</v>
      </c>
    </row>
    <row r="161" spans="1:6">
      <c r="A161" s="9">
        <v>28884</v>
      </c>
      <c r="B161" s="9">
        <f>A161-28273</f>
        <v>611</v>
      </c>
      <c r="C161" s="9">
        <f>ROUNDUP(((B161)/3),0)</f>
        <v>204</v>
      </c>
      <c r="D161" s="9">
        <v>2</v>
      </c>
      <c r="E161" t="s">
        <v>41</v>
      </c>
      <c r="F161" t="s">
        <v>413</v>
      </c>
    </row>
    <row r="162" spans="1:6">
      <c r="A162" s="9">
        <v>28887</v>
      </c>
      <c r="B162" s="9">
        <f>A162-28273</f>
        <v>614</v>
      </c>
      <c r="C162" s="9">
        <f>ROUNDUP(((B162)/3),0)</f>
        <v>205</v>
      </c>
      <c r="D162" s="9">
        <v>55</v>
      </c>
      <c r="E162" t="s">
        <v>324</v>
      </c>
      <c r="F162" t="s">
        <v>147</v>
      </c>
    </row>
    <row r="163" spans="1:6">
      <c r="A163" s="9">
        <v>28889</v>
      </c>
      <c r="B163" s="9">
        <f>A163-28273</f>
        <v>616</v>
      </c>
      <c r="C163" s="9">
        <f>ROUNDUP(((B163)/3),0)</f>
        <v>206</v>
      </c>
      <c r="D163" s="9">
        <v>1</v>
      </c>
      <c r="E163" t="s">
        <v>30</v>
      </c>
      <c r="F163" t="s">
        <v>414</v>
      </c>
    </row>
    <row r="164" spans="1:6">
      <c r="A164" s="9">
        <v>28892</v>
      </c>
      <c r="B164" s="9">
        <f>A164-28273</f>
        <v>619</v>
      </c>
      <c r="C164" s="9">
        <f>ROUNDUP(((B164)/3),0)</f>
        <v>207</v>
      </c>
      <c r="D164" s="9">
        <v>1</v>
      </c>
      <c r="E164" t="s">
        <v>8</v>
      </c>
      <c r="F164" t="s">
        <v>481</v>
      </c>
    </row>
    <row r="165" spans="1:6">
      <c r="A165" s="9">
        <v>28893</v>
      </c>
      <c r="B165" s="9">
        <f>A165-28273</f>
        <v>620</v>
      </c>
      <c r="C165" s="9">
        <f>ROUNDUP(((B165)/3),0)</f>
        <v>207</v>
      </c>
      <c r="D165" s="9">
        <v>4</v>
      </c>
      <c r="E165" t="s">
        <v>44</v>
      </c>
      <c r="F165" t="s">
        <v>148</v>
      </c>
    </row>
    <row r="166" spans="1:6">
      <c r="A166" s="9">
        <v>28895</v>
      </c>
      <c r="B166" s="9">
        <f>A166-28273</f>
        <v>622</v>
      </c>
      <c r="C166" s="9">
        <f>ROUNDUP(((B166)/3),0)</f>
        <v>208</v>
      </c>
      <c r="D166" s="9">
        <v>5</v>
      </c>
      <c r="E166" t="s">
        <v>22</v>
      </c>
      <c r="F166" t="s">
        <v>149</v>
      </c>
    </row>
    <row r="167" spans="1:6">
      <c r="A167" s="9">
        <v>28896</v>
      </c>
      <c r="B167" s="9">
        <f>A167-28273</f>
        <v>623</v>
      </c>
      <c r="C167" s="9">
        <f>ROUNDUP(((B167)/3),0)</f>
        <v>208</v>
      </c>
      <c r="D167" s="9">
        <v>80</v>
      </c>
      <c r="E167" t="s">
        <v>325</v>
      </c>
      <c r="F167" t="s">
        <v>150</v>
      </c>
    </row>
    <row r="168" spans="1:6">
      <c r="A168" s="9">
        <v>28899</v>
      </c>
      <c r="B168" s="9">
        <f>A168-28273</f>
        <v>626</v>
      </c>
      <c r="C168" s="9">
        <f>ROUNDUP(((B168)/3),0)</f>
        <v>209</v>
      </c>
      <c r="D168" s="9">
        <v>36</v>
      </c>
      <c r="E168" t="s">
        <v>326</v>
      </c>
      <c r="F168" t="s">
        <v>151</v>
      </c>
    </row>
    <row r="169" spans="1:6">
      <c r="A169" s="9">
        <v>28902</v>
      </c>
      <c r="B169" s="9">
        <f>A169-28273</f>
        <v>629</v>
      </c>
      <c r="C169" s="9">
        <f>ROUNDUP(((B169)/3),0)</f>
        <v>210</v>
      </c>
      <c r="D169" s="9">
        <v>2</v>
      </c>
      <c r="E169" t="s">
        <v>42</v>
      </c>
      <c r="F169" t="s">
        <v>152</v>
      </c>
    </row>
    <row r="170" spans="1:6">
      <c r="A170" s="9">
        <v>28903</v>
      </c>
      <c r="B170" s="9">
        <f>A170-28273</f>
        <v>630</v>
      </c>
      <c r="C170" s="9">
        <f>ROUNDUP(((B170)/3),0)</f>
        <v>210</v>
      </c>
      <c r="D170" s="9">
        <v>2</v>
      </c>
      <c r="E170" t="s">
        <v>27</v>
      </c>
      <c r="F170" t="s">
        <v>153</v>
      </c>
    </row>
    <row r="171" spans="1:6">
      <c r="A171" s="9">
        <v>28904</v>
      </c>
      <c r="B171" s="9">
        <f>A171-28273</f>
        <v>631</v>
      </c>
      <c r="C171" s="9">
        <f>ROUNDUP(((B171)/3),0)</f>
        <v>211</v>
      </c>
      <c r="D171" s="9">
        <v>1</v>
      </c>
      <c r="E171" t="s">
        <v>6</v>
      </c>
      <c r="F171" t="s">
        <v>154</v>
      </c>
    </row>
    <row r="172" spans="1:6">
      <c r="A172" s="9">
        <v>28905</v>
      </c>
      <c r="B172" s="9">
        <f>A172-28273</f>
        <v>632</v>
      </c>
      <c r="C172" s="9">
        <f>ROUNDUP(((B172)/3),0)</f>
        <v>211</v>
      </c>
      <c r="D172" s="9">
        <v>5</v>
      </c>
      <c r="E172" t="s">
        <v>292</v>
      </c>
      <c r="F172" t="s">
        <v>415</v>
      </c>
    </row>
    <row r="173" spans="1:6">
      <c r="A173" s="9">
        <v>28907</v>
      </c>
      <c r="B173" s="9">
        <f>A173-28273</f>
        <v>634</v>
      </c>
      <c r="C173" s="9">
        <f>ROUNDUP(((B173)/3),0)</f>
        <v>212</v>
      </c>
      <c r="D173" s="9">
        <v>1</v>
      </c>
      <c r="E173" t="s">
        <v>6</v>
      </c>
      <c r="F173" t="s">
        <v>155</v>
      </c>
    </row>
    <row r="174" spans="1:6">
      <c r="A174" s="9">
        <v>28908</v>
      </c>
      <c r="B174" s="9">
        <f>A174-28273</f>
        <v>635</v>
      </c>
      <c r="C174" s="9">
        <f>ROUNDUP(((B174)/3),0)</f>
        <v>212</v>
      </c>
      <c r="D174" s="9">
        <v>4</v>
      </c>
      <c r="E174" t="s">
        <v>9</v>
      </c>
      <c r="F174" t="s">
        <v>156</v>
      </c>
    </row>
    <row r="175" spans="1:6">
      <c r="A175" s="9">
        <v>28910</v>
      </c>
      <c r="B175" s="9">
        <f>A175-28273</f>
        <v>637</v>
      </c>
      <c r="C175" s="9">
        <f>ROUNDUP(((B175)/3),0)</f>
        <v>213</v>
      </c>
      <c r="D175" s="9">
        <v>1</v>
      </c>
      <c r="E175" t="s">
        <v>3</v>
      </c>
      <c r="F175" t="s">
        <v>157</v>
      </c>
    </row>
    <row r="176" spans="1:6">
      <c r="A176" s="9">
        <v>28913</v>
      </c>
      <c r="B176" s="9">
        <f>A176-28273</f>
        <v>640</v>
      </c>
      <c r="C176" s="9">
        <f>ROUNDUP(((B176)/3),0)</f>
        <v>214</v>
      </c>
      <c r="D176" s="9">
        <v>2</v>
      </c>
      <c r="E176" t="s">
        <v>10</v>
      </c>
      <c r="F176" t="s">
        <v>416</v>
      </c>
    </row>
    <row r="177" spans="1:6">
      <c r="A177" s="9">
        <v>28916</v>
      </c>
      <c r="B177" s="9">
        <f>A177-28273</f>
        <v>643</v>
      </c>
      <c r="C177" s="9">
        <f>ROUNDUP(((B177)/3),0)</f>
        <v>215</v>
      </c>
      <c r="D177" s="9">
        <v>1</v>
      </c>
      <c r="E177" t="s">
        <v>12</v>
      </c>
      <c r="F177" t="s">
        <v>158</v>
      </c>
    </row>
    <row r="178" spans="1:6">
      <c r="A178" s="9">
        <v>28919</v>
      </c>
      <c r="B178" s="9">
        <f>A178-28273</f>
        <v>646</v>
      </c>
      <c r="C178" s="9">
        <f>ROUNDUP(((B178)/3),0)</f>
        <v>216</v>
      </c>
      <c r="D178" s="9">
        <v>1</v>
      </c>
      <c r="E178" t="s">
        <v>12</v>
      </c>
      <c r="F178" t="s">
        <v>417</v>
      </c>
    </row>
    <row r="179" spans="1:6">
      <c r="A179" s="9">
        <v>28920</v>
      </c>
      <c r="B179" s="9">
        <f>A179-28273</f>
        <v>647</v>
      </c>
      <c r="C179" s="9">
        <f>ROUNDUP(((B179)/3),0)</f>
        <v>216</v>
      </c>
      <c r="D179" s="9">
        <v>7</v>
      </c>
      <c r="E179" t="s">
        <v>327</v>
      </c>
      <c r="F179" t="s">
        <v>418</v>
      </c>
    </row>
    <row r="180" spans="1:6">
      <c r="A180" s="9">
        <v>28923</v>
      </c>
      <c r="B180" s="9">
        <f>A180-28273</f>
        <v>650</v>
      </c>
      <c r="C180" s="9">
        <f>ROUNDUP(((B180)/3),0)</f>
        <v>217</v>
      </c>
      <c r="D180" s="9">
        <v>2</v>
      </c>
      <c r="E180" t="s">
        <v>11</v>
      </c>
      <c r="F180" t="s">
        <v>159</v>
      </c>
    </row>
    <row r="181" spans="1:6">
      <c r="A181" s="9">
        <v>28925</v>
      </c>
      <c r="B181" s="9">
        <f>A181-28273</f>
        <v>652</v>
      </c>
      <c r="C181" s="9">
        <f>ROUNDUP(((B181)/3),0)</f>
        <v>218</v>
      </c>
      <c r="D181" s="9">
        <v>1</v>
      </c>
      <c r="E181" t="s">
        <v>6</v>
      </c>
      <c r="F181" t="s">
        <v>160</v>
      </c>
    </row>
    <row r="182" spans="1:6">
      <c r="A182" s="9">
        <v>28926</v>
      </c>
      <c r="B182" s="9">
        <f>A182-28273</f>
        <v>653</v>
      </c>
      <c r="C182" s="9">
        <f>ROUNDUP(((B182)/3),0)</f>
        <v>218</v>
      </c>
      <c r="D182" s="9">
        <v>1</v>
      </c>
      <c r="E182" t="s">
        <v>8</v>
      </c>
      <c r="F182" t="s">
        <v>161</v>
      </c>
    </row>
    <row r="183" spans="1:6">
      <c r="A183" s="9">
        <v>28931</v>
      </c>
      <c r="B183" s="9">
        <f>A183-28273</f>
        <v>658</v>
      </c>
      <c r="C183" s="9">
        <f>ROUNDUP(((B183)/3),0)</f>
        <v>220</v>
      </c>
      <c r="D183" s="9">
        <v>2</v>
      </c>
      <c r="E183" t="s">
        <v>19</v>
      </c>
      <c r="F183" t="s">
        <v>419</v>
      </c>
    </row>
    <row r="184" spans="1:6">
      <c r="A184" s="9">
        <v>28932</v>
      </c>
      <c r="B184" s="9">
        <f>A184-28273</f>
        <v>659</v>
      </c>
      <c r="C184" s="9">
        <f>ROUNDUP(((B184)/3),0)</f>
        <v>220</v>
      </c>
      <c r="D184" s="9">
        <v>2</v>
      </c>
      <c r="E184" t="s">
        <v>11</v>
      </c>
      <c r="F184" t="s">
        <v>420</v>
      </c>
    </row>
    <row r="185" spans="1:6">
      <c r="A185" s="9">
        <v>28943</v>
      </c>
      <c r="B185" s="9">
        <f>A185-28273</f>
        <v>670</v>
      </c>
      <c r="C185" s="9">
        <f>ROUNDUP(((B185)/3),0)</f>
        <v>224</v>
      </c>
      <c r="D185" s="9">
        <v>1</v>
      </c>
      <c r="E185" t="s">
        <v>31</v>
      </c>
      <c r="F185" t="s">
        <v>421</v>
      </c>
    </row>
    <row r="186" spans="1:6">
      <c r="A186" s="9">
        <v>28954</v>
      </c>
      <c r="B186" s="9">
        <f>A186-28273</f>
        <v>681</v>
      </c>
      <c r="C186" s="9">
        <f>ROUNDUP(((B186)/3),0)</f>
        <v>227</v>
      </c>
      <c r="D186" s="9">
        <v>1</v>
      </c>
      <c r="E186" t="s">
        <v>50</v>
      </c>
      <c r="F186" t="s">
        <v>422</v>
      </c>
    </row>
    <row r="187" spans="1:6">
      <c r="A187" s="9">
        <v>28955</v>
      </c>
      <c r="B187" s="9">
        <f>A187-28273</f>
        <v>682</v>
      </c>
      <c r="C187" s="9">
        <f>ROUNDUP(((B187)/3),0)</f>
        <v>228</v>
      </c>
      <c r="D187" s="9">
        <v>3</v>
      </c>
      <c r="E187" t="s">
        <v>43</v>
      </c>
      <c r="F187" t="s">
        <v>162</v>
      </c>
    </row>
    <row r="188" spans="1:6">
      <c r="A188" s="9">
        <v>28960</v>
      </c>
      <c r="B188" s="9">
        <f>A188-28273</f>
        <v>687</v>
      </c>
      <c r="C188" s="9">
        <f>ROUNDUP(((B188)/3),0)</f>
        <v>229</v>
      </c>
      <c r="D188" s="9">
        <v>4</v>
      </c>
      <c r="E188" t="s">
        <v>9</v>
      </c>
      <c r="F188" t="s">
        <v>163</v>
      </c>
    </row>
    <row r="189" spans="1:6">
      <c r="A189" s="9">
        <v>28961</v>
      </c>
      <c r="B189" s="9">
        <f>A189-28273</f>
        <v>688</v>
      </c>
      <c r="C189" s="9">
        <f>ROUNDUP(((B189)/3),0)</f>
        <v>230</v>
      </c>
      <c r="D189" s="9">
        <v>5</v>
      </c>
      <c r="E189" t="s">
        <v>292</v>
      </c>
      <c r="F189" t="s">
        <v>164</v>
      </c>
    </row>
    <row r="190" spans="1:6">
      <c r="A190" s="9">
        <v>28968</v>
      </c>
      <c r="B190" s="9">
        <f>A190-28273</f>
        <v>695</v>
      </c>
      <c r="C190" s="9">
        <f>ROUNDUP(((B190)/3),0)</f>
        <v>232</v>
      </c>
      <c r="D190" s="9">
        <v>4</v>
      </c>
      <c r="E190" t="s">
        <v>328</v>
      </c>
      <c r="F190" t="s">
        <v>423</v>
      </c>
    </row>
    <row r="191" spans="1:6">
      <c r="A191" s="9">
        <v>28969</v>
      </c>
      <c r="B191" s="9">
        <f>A191-28273</f>
        <v>696</v>
      </c>
      <c r="C191" s="9">
        <f>ROUNDUP(((B191)/3),0)</f>
        <v>232</v>
      </c>
      <c r="D191" s="9">
        <v>1</v>
      </c>
      <c r="E191" t="s">
        <v>31</v>
      </c>
      <c r="F191" t="s">
        <v>165</v>
      </c>
    </row>
    <row r="192" spans="1:6">
      <c r="A192" s="9">
        <v>28975</v>
      </c>
      <c r="B192" s="9">
        <f>A192-28273</f>
        <v>702</v>
      </c>
      <c r="C192" s="9">
        <f>ROUNDUP(((B192)/3),0)</f>
        <v>234</v>
      </c>
      <c r="D192" s="9">
        <v>11</v>
      </c>
      <c r="E192" t="s">
        <v>329</v>
      </c>
      <c r="F192" t="s">
        <v>166</v>
      </c>
    </row>
    <row r="193" spans="1:6">
      <c r="A193" s="9">
        <v>28976</v>
      </c>
      <c r="B193" s="9">
        <f>A193-28273</f>
        <v>703</v>
      </c>
      <c r="C193" s="9">
        <f>ROUNDUP(((B193)/3),0)</f>
        <v>235</v>
      </c>
      <c r="D193" s="9">
        <v>1</v>
      </c>
      <c r="E193" t="s">
        <v>30</v>
      </c>
      <c r="F193" t="s">
        <v>167</v>
      </c>
    </row>
    <row r="194" spans="1:6">
      <c r="A194" s="9">
        <v>28977</v>
      </c>
      <c r="B194" s="9">
        <f>A194-28273</f>
        <v>704</v>
      </c>
      <c r="C194" s="9">
        <f>ROUNDUP(((B194)/3),0)</f>
        <v>235</v>
      </c>
      <c r="D194" s="9">
        <v>15</v>
      </c>
      <c r="E194" t="s">
        <v>23</v>
      </c>
      <c r="F194" t="s">
        <v>168</v>
      </c>
    </row>
    <row r="195" spans="1:6">
      <c r="A195" s="9">
        <v>28985</v>
      </c>
      <c r="B195" s="9">
        <f>A195-28273</f>
        <v>712</v>
      </c>
      <c r="C195" s="9">
        <f>ROUNDUP(((B195)/3),0)</f>
        <v>238</v>
      </c>
      <c r="D195" s="9">
        <v>14</v>
      </c>
      <c r="E195" t="s">
        <v>312</v>
      </c>
      <c r="F195" t="s">
        <v>169</v>
      </c>
    </row>
    <row r="196" spans="1:6">
      <c r="A196" s="9">
        <v>28995</v>
      </c>
      <c r="B196" s="9">
        <f>A196-28273</f>
        <v>722</v>
      </c>
      <c r="C196" s="9">
        <f>ROUNDUP(((B196)/3),0)</f>
        <v>241</v>
      </c>
      <c r="D196" s="9">
        <v>1</v>
      </c>
      <c r="E196" t="s">
        <v>3</v>
      </c>
      <c r="F196" t="s">
        <v>424</v>
      </c>
    </row>
    <row r="197" spans="1:6">
      <c r="A197" s="9">
        <v>29000</v>
      </c>
      <c r="B197" s="9">
        <f>A197-28273</f>
        <v>727</v>
      </c>
      <c r="C197" s="9">
        <f>ROUNDUP(((B197)/3),0)</f>
        <v>243</v>
      </c>
      <c r="D197" s="9">
        <v>3</v>
      </c>
      <c r="E197" t="s">
        <v>13</v>
      </c>
      <c r="F197" t="s">
        <v>170</v>
      </c>
    </row>
    <row r="198" spans="1:6">
      <c r="A198" s="9">
        <v>29001</v>
      </c>
      <c r="B198" s="9">
        <f>A198-28273</f>
        <v>728</v>
      </c>
      <c r="C198" s="9">
        <f>ROUNDUP(((B198)/3),0)</f>
        <v>243</v>
      </c>
      <c r="D198" s="9">
        <v>1</v>
      </c>
      <c r="E198" t="s">
        <v>12</v>
      </c>
      <c r="F198" t="s">
        <v>425</v>
      </c>
    </row>
    <row r="199" spans="1:6">
      <c r="A199" s="9">
        <v>29003</v>
      </c>
      <c r="B199" s="9">
        <f>A199-28273</f>
        <v>730</v>
      </c>
      <c r="C199" s="9">
        <f>ROUNDUP(((B199)/3),0)</f>
        <v>244</v>
      </c>
      <c r="D199" s="9">
        <v>1</v>
      </c>
      <c r="E199" t="s">
        <v>31</v>
      </c>
      <c r="F199" t="s">
        <v>426</v>
      </c>
    </row>
    <row r="200" spans="1:6">
      <c r="A200" s="9">
        <v>29006</v>
      </c>
      <c r="B200" s="9">
        <f>A200-28273</f>
        <v>733</v>
      </c>
      <c r="C200" s="9">
        <f>ROUNDUP(((B200)/3),0)</f>
        <v>245</v>
      </c>
      <c r="D200" s="9">
        <v>5</v>
      </c>
      <c r="E200" t="s">
        <v>45</v>
      </c>
      <c r="F200" t="s">
        <v>171</v>
      </c>
    </row>
    <row r="201" spans="1:6">
      <c r="A201" s="9">
        <v>29009</v>
      </c>
      <c r="B201" s="9">
        <f>A201-28273</f>
        <v>736</v>
      </c>
      <c r="C201" s="9">
        <f>ROUNDUP(((B201)/3),0)</f>
        <v>246</v>
      </c>
      <c r="D201" s="9">
        <v>5</v>
      </c>
      <c r="E201" t="s">
        <v>46</v>
      </c>
      <c r="F201" t="s">
        <v>172</v>
      </c>
    </row>
    <row r="202" spans="1:6">
      <c r="A202" s="9">
        <v>29010</v>
      </c>
      <c r="B202" s="9">
        <f>A202-28273</f>
        <v>737</v>
      </c>
      <c r="C202" s="9">
        <f>ROUNDUP(((B202)/3),0)</f>
        <v>246</v>
      </c>
      <c r="D202" s="9">
        <v>1</v>
      </c>
      <c r="E202" t="s">
        <v>30</v>
      </c>
      <c r="F202" t="s">
        <v>173</v>
      </c>
    </row>
    <row r="203" spans="1:6">
      <c r="A203" s="9">
        <v>29012</v>
      </c>
      <c r="B203" s="9">
        <f>A203-28273</f>
        <v>739</v>
      </c>
      <c r="C203" s="9">
        <f>ROUNDUP(((B203)/3),0)</f>
        <v>247</v>
      </c>
      <c r="D203" s="9">
        <v>1</v>
      </c>
      <c r="E203" t="s">
        <v>5</v>
      </c>
      <c r="F203" t="s">
        <v>174</v>
      </c>
    </row>
    <row r="204" spans="1:6">
      <c r="A204" s="9">
        <v>29013</v>
      </c>
      <c r="B204" s="9">
        <f>A204-28273</f>
        <v>740</v>
      </c>
      <c r="C204" s="9">
        <f>ROUNDUP(((B204)/3),0)</f>
        <v>247</v>
      </c>
      <c r="D204" s="9">
        <v>14</v>
      </c>
      <c r="E204" t="s">
        <v>330</v>
      </c>
      <c r="F204" t="s">
        <v>175</v>
      </c>
    </row>
    <row r="205" spans="1:6">
      <c r="A205" s="9">
        <v>29017</v>
      </c>
      <c r="B205" s="9">
        <f>A205-28273</f>
        <v>744</v>
      </c>
      <c r="C205" s="9">
        <f>ROUNDUP(((B205)/3),0)</f>
        <v>248</v>
      </c>
      <c r="D205" s="9">
        <v>1</v>
      </c>
      <c r="E205" t="s">
        <v>6</v>
      </c>
      <c r="F205" t="s">
        <v>482</v>
      </c>
    </row>
    <row r="206" spans="1:6">
      <c r="A206" s="9">
        <v>29019</v>
      </c>
      <c r="B206" s="9">
        <f>A206-28273</f>
        <v>746</v>
      </c>
      <c r="C206" s="9">
        <f>ROUNDUP(((B206)/3),0)</f>
        <v>249</v>
      </c>
      <c r="D206" s="9">
        <v>1</v>
      </c>
      <c r="E206" t="s">
        <v>5</v>
      </c>
      <c r="F206" t="s">
        <v>427</v>
      </c>
    </row>
    <row r="207" spans="1:6">
      <c r="A207" s="9">
        <v>29022</v>
      </c>
      <c r="B207" s="9">
        <f>A207-28273</f>
        <v>749</v>
      </c>
      <c r="C207" s="9">
        <f>ROUNDUP(((B207)/3),0)</f>
        <v>250</v>
      </c>
      <c r="D207" s="9">
        <v>1</v>
      </c>
      <c r="E207" t="s">
        <v>8</v>
      </c>
      <c r="F207" t="s">
        <v>428</v>
      </c>
    </row>
    <row r="208" spans="1:6">
      <c r="A208" s="9">
        <v>29024</v>
      </c>
      <c r="B208" s="9">
        <f>A208-28273</f>
        <v>751</v>
      </c>
      <c r="C208" s="9">
        <f>ROUNDUP(((B208)/3),0)</f>
        <v>251</v>
      </c>
      <c r="D208" s="9">
        <v>1</v>
      </c>
      <c r="E208" t="s">
        <v>6</v>
      </c>
      <c r="F208" t="s">
        <v>483</v>
      </c>
    </row>
    <row r="209" spans="1:6">
      <c r="A209" s="9">
        <v>29025</v>
      </c>
      <c r="B209" s="9">
        <f>A209-28273</f>
        <v>752</v>
      </c>
      <c r="C209" s="9">
        <f>ROUNDUP(((B209)/3),0)</f>
        <v>251</v>
      </c>
      <c r="D209" s="9">
        <v>1</v>
      </c>
      <c r="E209" t="s">
        <v>8</v>
      </c>
      <c r="F209" t="s">
        <v>484</v>
      </c>
    </row>
    <row r="210" spans="1:6">
      <c r="A210" s="9">
        <v>29027</v>
      </c>
      <c r="B210" s="9">
        <f>A210-28273</f>
        <v>754</v>
      </c>
      <c r="C210" s="9">
        <f>ROUNDUP(((B210)/3),0)</f>
        <v>252</v>
      </c>
      <c r="D210" s="9">
        <v>1</v>
      </c>
      <c r="E210" t="s">
        <v>6</v>
      </c>
      <c r="F210" t="s">
        <v>176</v>
      </c>
    </row>
    <row r="211" spans="1:6">
      <c r="A211" s="9">
        <v>29028</v>
      </c>
      <c r="B211" s="9">
        <f>A211-28273</f>
        <v>755</v>
      </c>
      <c r="C211" s="9">
        <f>ROUNDUP(((B211)/3),0)</f>
        <v>252</v>
      </c>
      <c r="D211" s="9">
        <v>3</v>
      </c>
      <c r="E211" t="s">
        <v>273</v>
      </c>
      <c r="F211" t="s">
        <v>429</v>
      </c>
    </row>
    <row r="212" spans="1:6">
      <c r="A212" s="9">
        <v>29031</v>
      </c>
      <c r="B212" s="9">
        <f>A212-28273</f>
        <v>758</v>
      </c>
      <c r="C212" s="9">
        <f>ROUNDUP(((B212)/3),0)</f>
        <v>253</v>
      </c>
      <c r="D212" s="9">
        <v>1</v>
      </c>
      <c r="E212" t="s">
        <v>5</v>
      </c>
      <c r="F212" t="s">
        <v>177</v>
      </c>
    </row>
    <row r="213" spans="1:6">
      <c r="A213" s="9">
        <v>29033</v>
      </c>
      <c r="B213" s="9">
        <f>A213-28273</f>
        <v>760</v>
      </c>
      <c r="C213" s="9">
        <f>ROUNDUP(((B213)/3),0)</f>
        <v>254</v>
      </c>
      <c r="D213" s="9">
        <v>1</v>
      </c>
      <c r="E213" t="s">
        <v>6</v>
      </c>
      <c r="F213" t="s">
        <v>178</v>
      </c>
    </row>
    <row r="214" spans="1:6">
      <c r="A214" s="9">
        <v>29037</v>
      </c>
      <c r="B214" s="9">
        <f>A214-28273</f>
        <v>764</v>
      </c>
      <c r="C214" s="9">
        <f>ROUNDUP(((B214)/3),0)</f>
        <v>255</v>
      </c>
      <c r="D214" s="9">
        <v>1</v>
      </c>
      <c r="E214" t="s">
        <v>8</v>
      </c>
      <c r="F214" t="s">
        <v>179</v>
      </c>
    </row>
    <row r="215" spans="1:6">
      <c r="A215" s="9">
        <v>29058</v>
      </c>
      <c r="B215" s="9">
        <f>A215-28273</f>
        <v>785</v>
      </c>
      <c r="C215" s="9">
        <f>ROUNDUP(((B215)/3),0)</f>
        <v>262</v>
      </c>
      <c r="D215" s="9">
        <v>1</v>
      </c>
      <c r="E215" t="s">
        <v>12</v>
      </c>
      <c r="F215" t="s">
        <v>180</v>
      </c>
    </row>
    <row r="216" spans="1:6">
      <c r="A216" s="9">
        <v>29060</v>
      </c>
      <c r="B216" s="9">
        <f>A216-28273</f>
        <v>787</v>
      </c>
      <c r="C216" s="9">
        <f>ROUNDUP(((B216)/3),0)</f>
        <v>263</v>
      </c>
      <c r="D216" s="9">
        <v>1</v>
      </c>
      <c r="E216" t="s">
        <v>5</v>
      </c>
      <c r="F216" t="s">
        <v>181</v>
      </c>
    </row>
    <row r="217" spans="1:6">
      <c r="A217" s="9">
        <v>29067</v>
      </c>
      <c r="B217" s="9">
        <f>A217-28273</f>
        <v>794</v>
      </c>
      <c r="C217" s="9">
        <f>ROUNDUP(((B217)/3),0)</f>
        <v>265</v>
      </c>
      <c r="D217" s="9">
        <v>2</v>
      </c>
      <c r="E217" t="s">
        <v>11</v>
      </c>
      <c r="F217" t="s">
        <v>485</v>
      </c>
    </row>
    <row r="218" spans="1:6">
      <c r="A218" s="9">
        <v>29081</v>
      </c>
      <c r="B218" s="9">
        <f>A218-28273</f>
        <v>808</v>
      </c>
      <c r="C218" s="9">
        <f>ROUNDUP(((B218)/3),0)</f>
        <v>270</v>
      </c>
      <c r="D218" s="9">
        <v>1</v>
      </c>
      <c r="E218" t="s">
        <v>6</v>
      </c>
      <c r="F218" t="s">
        <v>430</v>
      </c>
    </row>
    <row r="219" spans="1:6">
      <c r="A219" s="9">
        <v>29084</v>
      </c>
      <c r="B219" s="9">
        <f>A219-28273</f>
        <v>811</v>
      </c>
      <c r="C219" s="9">
        <f>ROUNDUP(((B219)/3),0)</f>
        <v>271</v>
      </c>
      <c r="D219" s="9">
        <v>1</v>
      </c>
      <c r="E219" t="s">
        <v>5</v>
      </c>
      <c r="F219" t="s">
        <v>182</v>
      </c>
    </row>
    <row r="220" spans="1:6">
      <c r="A220" s="9">
        <v>29085</v>
      </c>
      <c r="B220" s="9">
        <f>A220-28273</f>
        <v>812</v>
      </c>
      <c r="C220" s="9">
        <f>ROUNDUP(((B220)/3),0)</f>
        <v>271</v>
      </c>
      <c r="D220" s="9">
        <v>4</v>
      </c>
      <c r="E220" t="s">
        <v>44</v>
      </c>
      <c r="F220" t="s">
        <v>183</v>
      </c>
    </row>
    <row r="221" spans="1:6">
      <c r="A221" s="9">
        <v>29088</v>
      </c>
      <c r="B221" s="9">
        <f>A221-28273</f>
        <v>815</v>
      </c>
      <c r="C221" s="9">
        <f>ROUNDUP(((B221)/3),0)</f>
        <v>272</v>
      </c>
      <c r="D221" s="9">
        <v>2</v>
      </c>
      <c r="E221" t="s">
        <v>33</v>
      </c>
      <c r="F221" t="s">
        <v>431</v>
      </c>
    </row>
    <row r="222" spans="1:6">
      <c r="A222" s="9">
        <v>29090</v>
      </c>
      <c r="B222" s="9">
        <f>A222-28273</f>
        <v>817</v>
      </c>
      <c r="C222" s="9">
        <f>ROUNDUP(((B222)/3),0)</f>
        <v>273</v>
      </c>
      <c r="D222" s="9">
        <v>1</v>
      </c>
      <c r="E222" t="s">
        <v>6</v>
      </c>
      <c r="F222" t="s">
        <v>432</v>
      </c>
    </row>
    <row r="223" spans="1:6">
      <c r="A223" s="9">
        <v>29108</v>
      </c>
      <c r="B223" s="9">
        <f>A223-28273</f>
        <v>835</v>
      </c>
      <c r="C223" s="9">
        <f>ROUNDUP(((B223)/3),0)</f>
        <v>279</v>
      </c>
      <c r="D223" s="9">
        <v>3</v>
      </c>
      <c r="E223" t="s">
        <v>14</v>
      </c>
      <c r="F223" t="s">
        <v>184</v>
      </c>
    </row>
    <row r="224" spans="1:6">
      <c r="A224" s="9">
        <v>29109</v>
      </c>
      <c r="B224" s="9">
        <f>A224-28273</f>
        <v>836</v>
      </c>
      <c r="C224" s="9">
        <f>ROUNDUP(((B224)/3),0)</f>
        <v>279</v>
      </c>
      <c r="D224" s="9">
        <v>4</v>
      </c>
      <c r="E224" t="s">
        <v>44</v>
      </c>
      <c r="F224" t="s">
        <v>185</v>
      </c>
    </row>
    <row r="225" spans="1:6">
      <c r="A225" s="9">
        <v>29115</v>
      </c>
      <c r="B225" s="9">
        <f>A225-28273</f>
        <v>842</v>
      </c>
      <c r="C225" s="9">
        <f>ROUNDUP(((B225)/3),0)</f>
        <v>281</v>
      </c>
      <c r="D225" s="9">
        <v>1</v>
      </c>
      <c r="E225" t="s">
        <v>5</v>
      </c>
      <c r="F225" t="s">
        <v>433</v>
      </c>
    </row>
    <row r="226" spans="1:6">
      <c r="A226" s="9">
        <v>29118</v>
      </c>
      <c r="B226" s="9">
        <f>A226-28273</f>
        <v>845</v>
      </c>
      <c r="C226" s="9">
        <f>ROUNDUP(((B226)/3),0)</f>
        <v>282</v>
      </c>
      <c r="D226" s="9">
        <v>1</v>
      </c>
      <c r="E226" t="s">
        <v>8</v>
      </c>
      <c r="F226" t="s">
        <v>434</v>
      </c>
    </row>
    <row r="227" spans="1:6">
      <c r="A227" s="9">
        <v>29122</v>
      </c>
      <c r="B227" s="9">
        <f>A227-28273</f>
        <v>849</v>
      </c>
      <c r="C227" s="9">
        <f>ROUNDUP(((B227)/3),0)</f>
        <v>283</v>
      </c>
      <c r="D227" s="9">
        <v>1</v>
      </c>
      <c r="E227" t="s">
        <v>25</v>
      </c>
      <c r="F227" t="s">
        <v>186</v>
      </c>
    </row>
    <row r="228" spans="1:6">
      <c r="A228" s="9">
        <v>29140</v>
      </c>
      <c r="B228" s="9">
        <f>A228-28273</f>
        <v>867</v>
      </c>
      <c r="C228" s="9">
        <f>ROUNDUP(((B228)/3),0)</f>
        <v>289</v>
      </c>
      <c r="D228" s="9">
        <v>10</v>
      </c>
      <c r="E228" t="s">
        <v>331</v>
      </c>
      <c r="F228" t="s">
        <v>187</v>
      </c>
    </row>
    <row r="229" spans="1:6">
      <c r="A229" s="9">
        <v>29143</v>
      </c>
      <c r="B229" s="9">
        <f>A229-28273</f>
        <v>870</v>
      </c>
      <c r="C229" s="9">
        <f>ROUNDUP(((B229)/3),0)</f>
        <v>290</v>
      </c>
      <c r="D229" s="9">
        <v>1</v>
      </c>
      <c r="E229" t="s">
        <v>25</v>
      </c>
      <c r="F229" t="s">
        <v>435</v>
      </c>
    </row>
    <row r="230" spans="1:6">
      <c r="A230" s="9">
        <v>29148</v>
      </c>
      <c r="B230" s="9">
        <f>A230-28273</f>
        <v>875</v>
      </c>
      <c r="C230" s="9">
        <f>ROUNDUP(((B230)/3),0)</f>
        <v>292</v>
      </c>
      <c r="D230" s="9">
        <v>78</v>
      </c>
      <c r="E230" t="s">
        <v>332</v>
      </c>
      <c r="F230" t="s">
        <v>188</v>
      </c>
    </row>
    <row r="231" spans="1:6">
      <c r="A231" s="9">
        <v>29154</v>
      </c>
      <c r="B231" s="9">
        <f>A231-28273</f>
        <v>881</v>
      </c>
      <c r="C231" s="9">
        <f>ROUNDUP(((B231)/3),0)</f>
        <v>294</v>
      </c>
      <c r="D231" s="9">
        <v>1</v>
      </c>
      <c r="E231" t="s">
        <v>3</v>
      </c>
      <c r="F231" t="s">
        <v>189</v>
      </c>
    </row>
    <row r="232" spans="1:6">
      <c r="A232" s="9">
        <v>29160</v>
      </c>
      <c r="B232" s="9">
        <f>A232-28273</f>
        <v>887</v>
      </c>
      <c r="C232" s="9">
        <f>ROUNDUP(((B232)/3),0)</f>
        <v>296</v>
      </c>
      <c r="D232" s="9">
        <v>1</v>
      </c>
      <c r="E232" t="s">
        <v>8</v>
      </c>
      <c r="F232" t="s">
        <v>190</v>
      </c>
    </row>
    <row r="233" spans="1:6">
      <c r="A233" s="9">
        <v>29162</v>
      </c>
      <c r="B233" s="9">
        <f>A233-28273</f>
        <v>889</v>
      </c>
      <c r="C233" s="9">
        <f>ROUNDUP(((B233)/3),0)</f>
        <v>297</v>
      </c>
      <c r="D233" s="9">
        <v>3</v>
      </c>
      <c r="E233" t="s">
        <v>13</v>
      </c>
      <c r="F233" t="s">
        <v>191</v>
      </c>
    </row>
    <row r="234" spans="1:6">
      <c r="A234" s="9">
        <v>29171</v>
      </c>
      <c r="B234" s="9">
        <f>A234-28273</f>
        <v>898</v>
      </c>
      <c r="C234" s="9">
        <f>ROUNDUP(((B234)/3),0)</f>
        <v>300</v>
      </c>
      <c r="D234" s="9">
        <v>13</v>
      </c>
      <c r="E234" t="s">
        <v>48</v>
      </c>
      <c r="F234" t="s">
        <v>192</v>
      </c>
    </row>
    <row r="235" spans="1:6">
      <c r="A235" s="9">
        <v>29177</v>
      </c>
      <c r="B235" s="9">
        <f>A235-28273</f>
        <v>904</v>
      </c>
      <c r="C235" s="9">
        <f>ROUNDUP(((B235)/3),0)</f>
        <v>302</v>
      </c>
      <c r="D235" s="9">
        <v>1</v>
      </c>
      <c r="E235" t="s">
        <v>8</v>
      </c>
      <c r="F235" t="s">
        <v>436</v>
      </c>
    </row>
    <row r="236" spans="1:6">
      <c r="A236" s="9">
        <v>29195</v>
      </c>
      <c r="B236" s="9">
        <f>A236-28273</f>
        <v>922</v>
      </c>
      <c r="C236" s="9">
        <f>ROUNDUP(((B236)/3),0)</f>
        <v>308</v>
      </c>
      <c r="D236" s="9">
        <v>1</v>
      </c>
      <c r="E236" t="s">
        <v>6</v>
      </c>
      <c r="F236" t="s">
        <v>193</v>
      </c>
    </row>
    <row r="237" spans="1:6">
      <c r="A237" s="9">
        <v>29199</v>
      </c>
      <c r="B237" s="9">
        <f>A237-28273</f>
        <v>926</v>
      </c>
      <c r="C237" s="9">
        <f>ROUNDUP(((B237)/3),0)</f>
        <v>309</v>
      </c>
      <c r="D237" s="9">
        <v>2</v>
      </c>
      <c r="E237" t="s">
        <v>11</v>
      </c>
      <c r="F237" t="s">
        <v>194</v>
      </c>
    </row>
    <row r="238" spans="1:6">
      <c r="A238" s="9">
        <v>29202</v>
      </c>
      <c r="B238" s="9">
        <f>A238-28273</f>
        <v>929</v>
      </c>
      <c r="C238" s="9">
        <f>ROUNDUP(((B238)/3),0)</f>
        <v>310</v>
      </c>
      <c r="D238" s="9">
        <v>1</v>
      </c>
      <c r="E238" t="s">
        <v>6</v>
      </c>
      <c r="F238" t="s">
        <v>437</v>
      </c>
    </row>
    <row r="239" spans="1:6">
      <c r="A239" s="9">
        <v>29205</v>
      </c>
      <c r="B239" s="9">
        <f>A239-28273</f>
        <v>932</v>
      </c>
      <c r="C239" s="9">
        <f>ROUNDUP(((B239)/3),0)</f>
        <v>311</v>
      </c>
      <c r="D239" s="9">
        <v>2</v>
      </c>
      <c r="E239" t="s">
        <v>11</v>
      </c>
      <c r="F239" t="s">
        <v>438</v>
      </c>
    </row>
    <row r="240" spans="1:6">
      <c r="A240" s="9">
        <v>29224</v>
      </c>
      <c r="B240" s="9">
        <f>A240-28273</f>
        <v>951</v>
      </c>
      <c r="C240" s="9">
        <f>ROUNDUP(((B240)/3),0)</f>
        <v>317</v>
      </c>
      <c r="D240" s="9">
        <v>1</v>
      </c>
      <c r="E240" t="s">
        <v>6</v>
      </c>
      <c r="F240" t="s">
        <v>439</v>
      </c>
    </row>
    <row r="241" spans="1:6">
      <c r="A241" s="9">
        <v>29229</v>
      </c>
      <c r="B241" s="9">
        <f>A241-28273</f>
        <v>956</v>
      </c>
      <c r="C241" s="9">
        <f>ROUNDUP(((B241)/3),0)</f>
        <v>319</v>
      </c>
      <c r="D241" s="9">
        <v>2</v>
      </c>
      <c r="E241" t="s">
        <v>19</v>
      </c>
      <c r="F241" t="s">
        <v>195</v>
      </c>
    </row>
    <row r="242" spans="1:6">
      <c r="A242" s="9">
        <v>29231</v>
      </c>
      <c r="B242" s="9">
        <f>A242-28273</f>
        <v>958</v>
      </c>
      <c r="C242" s="9">
        <f>ROUNDUP(((B242)/3),0)</f>
        <v>320</v>
      </c>
      <c r="D242" s="9">
        <v>1</v>
      </c>
      <c r="E242" t="s">
        <v>5</v>
      </c>
      <c r="F242" t="s">
        <v>440</v>
      </c>
    </row>
    <row r="243" spans="1:6">
      <c r="A243" s="9">
        <v>29234</v>
      </c>
      <c r="B243" s="9">
        <f>A243-28273</f>
        <v>961</v>
      </c>
      <c r="C243" s="9">
        <f>ROUNDUP(((B243)/3),0)</f>
        <v>321</v>
      </c>
      <c r="D243" s="9">
        <v>1</v>
      </c>
      <c r="E243" t="s">
        <v>16</v>
      </c>
      <c r="F243" t="s">
        <v>196</v>
      </c>
    </row>
    <row r="244" spans="1:6">
      <c r="A244" s="9">
        <v>29238</v>
      </c>
      <c r="B244" s="9">
        <f>A244-28273</f>
        <v>965</v>
      </c>
      <c r="C244" s="9">
        <f>ROUNDUP(((B244)/3),0)</f>
        <v>322</v>
      </c>
      <c r="D244" s="9">
        <v>1</v>
      </c>
      <c r="E244" t="s">
        <v>30</v>
      </c>
      <c r="F244" t="s">
        <v>197</v>
      </c>
    </row>
    <row r="245" spans="1:6">
      <c r="A245" s="9">
        <v>29239</v>
      </c>
      <c r="B245" s="9">
        <f>A245-28273</f>
        <v>966</v>
      </c>
      <c r="C245" s="9">
        <f>ROUNDUP(((B245)/3),0)</f>
        <v>322</v>
      </c>
      <c r="D245" s="9">
        <v>6</v>
      </c>
      <c r="E245" t="s">
        <v>333</v>
      </c>
      <c r="F245" t="s">
        <v>198</v>
      </c>
    </row>
    <row r="246" spans="1:6">
      <c r="A246" s="9">
        <v>29244</v>
      </c>
      <c r="B246" s="9">
        <f>A246-28273</f>
        <v>971</v>
      </c>
      <c r="C246" s="9">
        <f>ROUNDUP(((B246)/3),0)</f>
        <v>324</v>
      </c>
      <c r="D246" s="9">
        <v>1</v>
      </c>
      <c r="E246" t="s">
        <v>30</v>
      </c>
      <c r="F246" t="s">
        <v>199</v>
      </c>
    </row>
    <row r="247" spans="1:6">
      <c r="A247" s="9">
        <v>29246</v>
      </c>
      <c r="B247" s="9">
        <f>A247-28273</f>
        <v>973</v>
      </c>
      <c r="C247" s="9">
        <f>ROUNDUP(((B247)/3),0)</f>
        <v>325</v>
      </c>
      <c r="D247" s="9">
        <v>1</v>
      </c>
      <c r="E247" t="s">
        <v>5</v>
      </c>
      <c r="F247" t="s">
        <v>441</v>
      </c>
    </row>
    <row r="248" spans="1:6">
      <c r="A248" s="9">
        <v>29247</v>
      </c>
      <c r="B248" s="9">
        <f>A248-28273</f>
        <v>974</v>
      </c>
      <c r="C248" s="9">
        <f>ROUNDUP(((B248)/3),0)</f>
        <v>325</v>
      </c>
      <c r="D248" s="9">
        <v>3</v>
      </c>
      <c r="E248" t="s">
        <v>14</v>
      </c>
      <c r="F248" t="s">
        <v>200</v>
      </c>
    </row>
    <row r="249" spans="1:6">
      <c r="A249" s="9">
        <v>29249</v>
      </c>
      <c r="B249" s="9">
        <f>A249-28273</f>
        <v>976</v>
      </c>
      <c r="C249" s="9">
        <f>ROUNDUP(((B249)/3),0)</f>
        <v>326</v>
      </c>
      <c r="D249" s="9">
        <v>2</v>
      </c>
      <c r="E249" t="s">
        <v>11</v>
      </c>
      <c r="F249" t="s">
        <v>201</v>
      </c>
    </row>
    <row r="250" spans="1:6">
      <c r="A250" s="9">
        <v>29250</v>
      </c>
      <c r="B250" s="9">
        <f>A250-28273</f>
        <v>977</v>
      </c>
      <c r="C250" s="9">
        <f>ROUNDUP(((B250)/3),0)</f>
        <v>326</v>
      </c>
      <c r="D250" s="9">
        <v>4</v>
      </c>
      <c r="E250" t="s">
        <v>334</v>
      </c>
      <c r="F250" t="s">
        <v>202</v>
      </c>
    </row>
    <row r="251" spans="1:6">
      <c r="A251" s="9">
        <v>29253</v>
      </c>
      <c r="B251" s="9">
        <f>A251-28273</f>
        <v>980</v>
      </c>
      <c r="C251" s="9">
        <f>ROUNDUP(((B251)/3),0)</f>
        <v>327</v>
      </c>
      <c r="D251" s="9">
        <v>18</v>
      </c>
      <c r="E251" t="s">
        <v>335</v>
      </c>
      <c r="F251" t="s">
        <v>203</v>
      </c>
    </row>
    <row r="252" spans="1:6">
      <c r="A252" s="9">
        <v>29256</v>
      </c>
      <c r="B252" s="9">
        <f>A252-28273</f>
        <v>983</v>
      </c>
      <c r="C252" s="9">
        <f>ROUNDUP(((B252)/3),0)</f>
        <v>328</v>
      </c>
      <c r="D252" s="9">
        <v>2</v>
      </c>
      <c r="E252" t="s">
        <v>41</v>
      </c>
      <c r="F252" t="s">
        <v>204</v>
      </c>
    </row>
    <row r="253" spans="1:6">
      <c r="A253" s="9">
        <v>29259</v>
      </c>
      <c r="B253" s="9">
        <f>A253-28273</f>
        <v>986</v>
      </c>
      <c r="C253" s="9">
        <f>ROUNDUP(((B253)/3),0)</f>
        <v>329</v>
      </c>
      <c r="D253" s="9">
        <v>2</v>
      </c>
      <c r="E253" t="s">
        <v>11</v>
      </c>
      <c r="F253" t="s">
        <v>205</v>
      </c>
    </row>
    <row r="254" spans="1:6">
      <c r="A254" s="9">
        <v>29262</v>
      </c>
      <c r="B254" s="9">
        <f>A254-28273</f>
        <v>989</v>
      </c>
      <c r="C254" s="9">
        <f>ROUNDUP(((B254)/3),0)</f>
        <v>330</v>
      </c>
      <c r="D254" s="9">
        <v>4</v>
      </c>
      <c r="E254" t="s">
        <v>9</v>
      </c>
      <c r="F254" t="s">
        <v>206</v>
      </c>
    </row>
    <row r="255" spans="1:6">
      <c r="A255" s="9">
        <v>29266</v>
      </c>
      <c r="B255" s="9">
        <f>A255-28273</f>
        <v>993</v>
      </c>
      <c r="C255" s="9">
        <f>ROUNDUP(((B255)/3),0)</f>
        <v>331</v>
      </c>
      <c r="D255" s="9">
        <v>3</v>
      </c>
      <c r="E255" t="s">
        <v>13</v>
      </c>
      <c r="F255" t="s">
        <v>207</v>
      </c>
    </row>
    <row r="256" spans="1:6">
      <c r="A256" s="9">
        <v>29268</v>
      </c>
      <c r="B256" s="9">
        <f>A256-28273</f>
        <v>995</v>
      </c>
      <c r="C256" s="9">
        <f>ROUNDUP(((B256)/3),0)</f>
        <v>332</v>
      </c>
      <c r="D256" s="9">
        <v>1</v>
      </c>
      <c r="E256" t="s">
        <v>8</v>
      </c>
      <c r="F256" t="s">
        <v>442</v>
      </c>
    </row>
    <row r="257" spans="1:6">
      <c r="A257" s="9">
        <v>29274</v>
      </c>
      <c r="B257" s="9">
        <f>A257-28273</f>
        <v>1001</v>
      </c>
      <c r="C257" s="9">
        <f>ROUNDUP(((B257)/3),0)</f>
        <v>334</v>
      </c>
      <c r="D257" s="9">
        <v>3</v>
      </c>
      <c r="E257" t="s">
        <v>14</v>
      </c>
      <c r="F257" t="s">
        <v>208</v>
      </c>
    </row>
    <row r="258" spans="1:6">
      <c r="A258" s="9">
        <v>29282</v>
      </c>
      <c r="B258" s="9">
        <f>A258-28273</f>
        <v>1009</v>
      </c>
      <c r="C258" s="9">
        <f>ROUNDUP(((B258)/3),0)</f>
        <v>337</v>
      </c>
      <c r="D258" s="9">
        <v>2</v>
      </c>
      <c r="E258" t="s">
        <v>33</v>
      </c>
      <c r="F258" t="s">
        <v>443</v>
      </c>
    </row>
    <row r="259" spans="1:6">
      <c r="A259" s="9">
        <v>29285</v>
      </c>
      <c r="B259" s="9">
        <f>A259-28273</f>
        <v>1012</v>
      </c>
      <c r="C259" s="9">
        <f>ROUNDUP(((B259)/3),0)</f>
        <v>338</v>
      </c>
      <c r="D259" s="9">
        <v>1</v>
      </c>
      <c r="E259" t="s">
        <v>5</v>
      </c>
      <c r="F259" t="s">
        <v>444</v>
      </c>
    </row>
    <row r="260" spans="1:6">
      <c r="A260" s="9">
        <v>29290</v>
      </c>
      <c r="B260" s="9">
        <f>A260-28273</f>
        <v>1017</v>
      </c>
      <c r="C260" s="9">
        <f>ROUNDUP(((B260)/3),0)</f>
        <v>339</v>
      </c>
      <c r="D260" s="9">
        <v>1</v>
      </c>
      <c r="E260" t="s">
        <v>6</v>
      </c>
      <c r="F260" t="s">
        <v>209</v>
      </c>
    </row>
    <row r="261" spans="1:6">
      <c r="A261" s="9">
        <v>29291</v>
      </c>
      <c r="B261" s="9">
        <f>A261-28273</f>
        <v>1018</v>
      </c>
      <c r="C261" s="9">
        <f>ROUNDUP(((B261)/3),0)</f>
        <v>340</v>
      </c>
      <c r="D261" s="9">
        <v>10</v>
      </c>
      <c r="E261" t="s">
        <v>336</v>
      </c>
      <c r="F261" t="s">
        <v>445</v>
      </c>
    </row>
    <row r="262" spans="1:6">
      <c r="A262" s="9">
        <v>29292</v>
      </c>
      <c r="B262" s="9">
        <f>A262-28273</f>
        <v>1019</v>
      </c>
      <c r="C262" s="9">
        <f>ROUNDUP(((B262)/3),0)</f>
        <v>340</v>
      </c>
      <c r="D262" s="9">
        <v>1</v>
      </c>
      <c r="E262" t="s">
        <v>5</v>
      </c>
      <c r="F262" t="s">
        <v>210</v>
      </c>
    </row>
    <row r="263" spans="1:6">
      <c r="A263" s="9">
        <v>29301</v>
      </c>
      <c r="B263" s="9">
        <f>A263-28273</f>
        <v>1028</v>
      </c>
      <c r="C263" s="9">
        <f>ROUNDUP(((B263)/3),0)</f>
        <v>343</v>
      </c>
      <c r="D263" s="9">
        <v>1</v>
      </c>
      <c r="E263" t="s">
        <v>3</v>
      </c>
      <c r="F263" t="s">
        <v>211</v>
      </c>
    </row>
    <row r="264" spans="1:6">
      <c r="A264" s="9">
        <v>29303</v>
      </c>
      <c r="B264" s="9">
        <f>A264-28273</f>
        <v>1030</v>
      </c>
      <c r="C264" s="9">
        <f>ROUNDUP(((B264)/3),0)</f>
        <v>344</v>
      </c>
      <c r="D264" s="9">
        <v>20</v>
      </c>
      <c r="E264" t="s">
        <v>337</v>
      </c>
      <c r="F264" t="s">
        <v>212</v>
      </c>
    </row>
    <row r="265" spans="1:6">
      <c r="A265" s="9">
        <v>29309</v>
      </c>
      <c r="B265" s="9">
        <f>A265-28273</f>
        <v>1036</v>
      </c>
      <c r="C265" s="9">
        <f>ROUNDUP(((B265)/3),0)</f>
        <v>346</v>
      </c>
      <c r="D265" s="9">
        <v>1</v>
      </c>
      <c r="E265" t="s">
        <v>28</v>
      </c>
      <c r="F265" t="s">
        <v>446</v>
      </c>
    </row>
    <row r="266" spans="1:6">
      <c r="A266" s="9">
        <v>29310</v>
      </c>
      <c r="B266" s="9">
        <f>A266-28273</f>
        <v>1037</v>
      </c>
      <c r="C266" s="9">
        <f>ROUNDUP(((B266)/3),0)</f>
        <v>346</v>
      </c>
      <c r="D266" s="9">
        <v>1</v>
      </c>
      <c r="E266" t="s">
        <v>4</v>
      </c>
      <c r="F266" t="s">
        <v>447</v>
      </c>
    </row>
    <row r="267" spans="1:6">
      <c r="A267" s="9">
        <v>29311</v>
      </c>
      <c r="B267" s="9">
        <f>A267-28273</f>
        <v>1038</v>
      </c>
      <c r="C267" s="9">
        <f>ROUNDUP(((B267)/3),0)</f>
        <v>346</v>
      </c>
      <c r="D267" s="9">
        <v>1</v>
      </c>
      <c r="E267" t="s">
        <v>31</v>
      </c>
      <c r="F267" t="s">
        <v>486</v>
      </c>
    </row>
    <row r="268" spans="1:6">
      <c r="A268" s="9">
        <v>29313</v>
      </c>
      <c r="B268" s="9">
        <f>A268-28273</f>
        <v>1040</v>
      </c>
      <c r="C268" s="9">
        <f>ROUNDUP(((B268)/3),0)</f>
        <v>347</v>
      </c>
      <c r="D268" s="9">
        <v>1</v>
      </c>
      <c r="E268" t="s">
        <v>5</v>
      </c>
      <c r="F268" t="s">
        <v>213</v>
      </c>
    </row>
    <row r="269" spans="1:6">
      <c r="A269" s="9">
        <v>29314</v>
      </c>
      <c r="B269" s="9">
        <f>A269-28273</f>
        <v>1041</v>
      </c>
      <c r="C269" s="9">
        <f>ROUNDUP(((B269)/3),0)</f>
        <v>347</v>
      </c>
      <c r="D269" s="9">
        <v>2</v>
      </c>
      <c r="E269" t="s">
        <v>338</v>
      </c>
      <c r="F269" t="s">
        <v>448</v>
      </c>
    </row>
    <row r="270" spans="1:6">
      <c r="A270" s="9">
        <v>29315</v>
      </c>
      <c r="B270" s="9">
        <f>A270-28273</f>
        <v>1042</v>
      </c>
      <c r="C270" s="9">
        <f>ROUNDUP(((B270)/3),0)</f>
        <v>348</v>
      </c>
      <c r="D270" s="9">
        <v>8</v>
      </c>
      <c r="E270" t="s">
        <v>339</v>
      </c>
      <c r="F270" t="s">
        <v>449</v>
      </c>
    </row>
    <row r="271" spans="1:6">
      <c r="A271" s="9">
        <v>29316</v>
      </c>
      <c r="B271" s="9">
        <f>A271-28273</f>
        <v>1043</v>
      </c>
      <c r="C271" s="9">
        <f>ROUNDUP(((B271)/3),0)</f>
        <v>348</v>
      </c>
      <c r="D271" s="9">
        <v>1</v>
      </c>
      <c r="E271" t="s">
        <v>25</v>
      </c>
      <c r="F271" t="s">
        <v>450</v>
      </c>
    </row>
    <row r="272" spans="1:6">
      <c r="A272" s="9">
        <v>29321</v>
      </c>
      <c r="B272" s="9">
        <f>A272-28273</f>
        <v>1048</v>
      </c>
      <c r="C272" s="9">
        <f>ROUNDUP(((B272)/3),0)</f>
        <v>350</v>
      </c>
      <c r="D272" s="9">
        <v>2</v>
      </c>
      <c r="E272" t="s">
        <v>41</v>
      </c>
      <c r="F272" t="s">
        <v>214</v>
      </c>
    </row>
    <row r="273" spans="1:6">
      <c r="A273" s="9">
        <v>29324</v>
      </c>
      <c r="B273" s="9">
        <f>A273-28273</f>
        <v>1051</v>
      </c>
      <c r="C273" s="9">
        <f>ROUNDUP(((B273)/3),0)</f>
        <v>351</v>
      </c>
      <c r="D273" s="9">
        <v>1</v>
      </c>
      <c r="E273" t="s">
        <v>340</v>
      </c>
      <c r="F273" t="s">
        <v>215</v>
      </c>
    </row>
    <row r="274" spans="1:6">
      <c r="A274" s="9">
        <v>29348</v>
      </c>
      <c r="B274" s="9">
        <f>A274-28273</f>
        <v>1075</v>
      </c>
      <c r="C274" s="9">
        <f>ROUNDUP(((B274)/3),0)</f>
        <v>359</v>
      </c>
      <c r="D274" s="9">
        <v>5</v>
      </c>
      <c r="E274" t="s">
        <v>36</v>
      </c>
      <c r="F274" t="s">
        <v>451</v>
      </c>
    </row>
    <row r="275" spans="1:6">
      <c r="A275" s="9">
        <v>29358</v>
      </c>
      <c r="B275" s="9">
        <f>A275-28273</f>
        <v>1085</v>
      </c>
      <c r="C275" s="9">
        <f>ROUNDUP(((B275)/3),0)</f>
        <v>362</v>
      </c>
      <c r="D275" s="9">
        <v>27</v>
      </c>
      <c r="E275" t="s">
        <v>341</v>
      </c>
      <c r="F275" t="s">
        <v>216</v>
      </c>
    </row>
    <row r="276" spans="1:6">
      <c r="A276" s="9">
        <v>29360</v>
      </c>
      <c r="B276" s="9">
        <f>A276-28273</f>
        <v>1087</v>
      </c>
      <c r="C276" s="9">
        <f>ROUNDUP(((B276)/3),0)</f>
        <v>363</v>
      </c>
      <c r="D276" s="9">
        <v>3</v>
      </c>
      <c r="E276" t="s">
        <v>342</v>
      </c>
      <c r="F276" t="s">
        <v>487</v>
      </c>
    </row>
    <row r="277" spans="1:6">
      <c r="A277" s="9">
        <v>29361</v>
      </c>
      <c r="B277" s="9">
        <f>A277-28273</f>
        <v>1088</v>
      </c>
      <c r="C277" s="9">
        <f>ROUNDUP(((B277)/3),0)</f>
        <v>363</v>
      </c>
      <c r="D277" s="9">
        <v>1</v>
      </c>
      <c r="E277" t="s">
        <v>30</v>
      </c>
      <c r="F277" t="s">
        <v>217</v>
      </c>
    </row>
    <row r="278" spans="1:6">
      <c r="A278" s="9">
        <v>29363</v>
      </c>
      <c r="B278" s="9">
        <f>A278-28273</f>
        <v>1090</v>
      </c>
      <c r="C278" s="9">
        <f>ROUNDUP(((B278)/3),0)</f>
        <v>364</v>
      </c>
      <c r="D278" s="9">
        <v>1</v>
      </c>
      <c r="E278" t="s">
        <v>8</v>
      </c>
      <c r="F278" t="s">
        <v>452</v>
      </c>
    </row>
    <row r="279" spans="1:6">
      <c r="A279" s="9">
        <v>29364</v>
      </c>
      <c r="B279" s="9">
        <f>A279-28273</f>
        <v>1091</v>
      </c>
      <c r="C279" s="9">
        <f>ROUNDUP(((B279)/3),0)</f>
        <v>364</v>
      </c>
      <c r="D279" s="9">
        <v>4</v>
      </c>
      <c r="E279" t="s">
        <v>343</v>
      </c>
      <c r="F279" t="s">
        <v>488</v>
      </c>
    </row>
    <row r="280" spans="1:6">
      <c r="A280" s="9">
        <v>29366</v>
      </c>
      <c r="B280" s="9">
        <f>A280-28273</f>
        <v>1093</v>
      </c>
      <c r="C280" s="9">
        <f>ROUNDUP(((B280)/3),0)</f>
        <v>365</v>
      </c>
      <c r="D280" s="9">
        <v>5</v>
      </c>
      <c r="E280" t="s">
        <v>292</v>
      </c>
      <c r="F280" t="s">
        <v>218</v>
      </c>
    </row>
    <row r="281" spans="1:6">
      <c r="A281" s="9">
        <v>29370</v>
      </c>
      <c r="B281" s="9">
        <f>A281-28273</f>
        <v>1097</v>
      </c>
      <c r="C281" s="9">
        <f>ROUNDUP(((B281)/3),0)</f>
        <v>366</v>
      </c>
      <c r="D281" s="9">
        <v>2</v>
      </c>
      <c r="E281" t="s">
        <v>11</v>
      </c>
      <c r="F281" t="s">
        <v>219</v>
      </c>
    </row>
    <row r="282" spans="1:6">
      <c r="A282" s="9">
        <v>29372</v>
      </c>
      <c r="B282" s="9">
        <f>A282-28273</f>
        <v>1099</v>
      </c>
      <c r="C282" s="9">
        <f>ROUNDUP(((B282)/3),0)</f>
        <v>367</v>
      </c>
      <c r="D282" s="9">
        <v>1</v>
      </c>
      <c r="E282" t="s">
        <v>12</v>
      </c>
      <c r="F282" t="s">
        <v>220</v>
      </c>
    </row>
    <row r="283" spans="1:6">
      <c r="A283" s="9">
        <v>29381</v>
      </c>
      <c r="B283" s="9">
        <f>A283-28273</f>
        <v>1108</v>
      </c>
      <c r="C283" s="9">
        <f>ROUNDUP(((B283)/3),0)</f>
        <v>370</v>
      </c>
      <c r="D283" s="9">
        <v>2</v>
      </c>
      <c r="E283" t="s">
        <v>26</v>
      </c>
      <c r="F283" t="s">
        <v>221</v>
      </c>
    </row>
    <row r="284" spans="1:6">
      <c r="A284" s="9">
        <v>29382</v>
      </c>
      <c r="B284" s="9">
        <f>A284-28273</f>
        <v>1109</v>
      </c>
      <c r="C284" s="9">
        <f>ROUNDUP(((B284)/3),0)</f>
        <v>370</v>
      </c>
      <c r="D284" s="9">
        <v>1</v>
      </c>
      <c r="E284" t="s">
        <v>5</v>
      </c>
      <c r="F284" t="s">
        <v>453</v>
      </c>
    </row>
    <row r="285" spans="1:6">
      <c r="A285" s="9">
        <v>29383</v>
      </c>
      <c r="B285" s="9">
        <f>A285-28273</f>
        <v>1110</v>
      </c>
      <c r="C285" s="9">
        <f>ROUNDUP(((B285)/3),0)</f>
        <v>370</v>
      </c>
      <c r="D285" s="9">
        <v>2</v>
      </c>
      <c r="E285" t="s">
        <v>53</v>
      </c>
      <c r="F285" t="s">
        <v>454</v>
      </c>
    </row>
    <row r="286" spans="1:6">
      <c r="A286" s="9">
        <v>29384</v>
      </c>
      <c r="B286" s="9">
        <f>A286-28273</f>
        <v>1111</v>
      </c>
      <c r="C286" s="9">
        <f>ROUNDUP(((B286)/3),0)</f>
        <v>371</v>
      </c>
      <c r="D286" s="9">
        <v>1</v>
      </c>
      <c r="E286" t="s">
        <v>6</v>
      </c>
      <c r="F286" t="s">
        <v>222</v>
      </c>
    </row>
    <row r="287" spans="1:6">
      <c r="A287" s="9">
        <v>29390</v>
      </c>
      <c r="B287" s="9">
        <f>A287-28273</f>
        <v>1117</v>
      </c>
      <c r="C287" s="9">
        <f>ROUNDUP(((B287)/3),0)</f>
        <v>373</v>
      </c>
      <c r="D287" s="9">
        <v>1</v>
      </c>
      <c r="E287" t="s">
        <v>25</v>
      </c>
      <c r="F287" t="s">
        <v>223</v>
      </c>
    </row>
    <row r="288" spans="1:6">
      <c r="A288" s="9">
        <v>29391</v>
      </c>
      <c r="B288" s="9">
        <f>A288-28273</f>
        <v>1118</v>
      </c>
      <c r="C288" s="9">
        <f>ROUNDUP(((B288)/3),0)</f>
        <v>373</v>
      </c>
      <c r="D288" s="9">
        <v>2</v>
      </c>
      <c r="E288" t="s">
        <v>33</v>
      </c>
      <c r="F288" t="s">
        <v>224</v>
      </c>
    </row>
    <row r="289" spans="1:6">
      <c r="A289" s="9">
        <v>29392</v>
      </c>
      <c r="B289" s="9">
        <f>A289-28273</f>
        <v>1119</v>
      </c>
      <c r="C289" s="9">
        <f>ROUNDUP(((B289)/3),0)</f>
        <v>373</v>
      </c>
      <c r="D289" s="9">
        <v>8</v>
      </c>
      <c r="E289" t="s">
        <v>21</v>
      </c>
      <c r="F289" t="s">
        <v>225</v>
      </c>
    </row>
    <row r="290" spans="1:6">
      <c r="A290" s="9">
        <v>29395</v>
      </c>
      <c r="B290" s="9">
        <f>A290-28273</f>
        <v>1122</v>
      </c>
      <c r="C290" s="9">
        <f>ROUNDUP(((B290)/3),0)</f>
        <v>374</v>
      </c>
      <c r="D290" s="9">
        <v>3</v>
      </c>
      <c r="E290" t="s">
        <v>344</v>
      </c>
      <c r="F290" t="s">
        <v>455</v>
      </c>
    </row>
    <row r="291" spans="1:6">
      <c r="A291" s="9">
        <v>29396</v>
      </c>
      <c r="B291" s="9">
        <f>A291-28273</f>
        <v>1123</v>
      </c>
      <c r="C291" s="9">
        <f>ROUNDUP(((B291)/3),0)</f>
        <v>375</v>
      </c>
      <c r="D291" s="9">
        <v>5</v>
      </c>
      <c r="E291" t="s">
        <v>45</v>
      </c>
      <c r="F291" t="s">
        <v>456</v>
      </c>
    </row>
    <row r="292" spans="1:6">
      <c r="A292" s="9">
        <v>29398</v>
      </c>
      <c r="B292" s="9">
        <f>A292-28273</f>
        <v>1125</v>
      </c>
      <c r="C292" s="9">
        <f>ROUNDUP(((B292)/3),0)</f>
        <v>375</v>
      </c>
      <c r="D292" s="9">
        <v>6</v>
      </c>
      <c r="E292" t="s">
        <v>39</v>
      </c>
      <c r="F292" t="s">
        <v>457</v>
      </c>
    </row>
    <row r="293" spans="1:6">
      <c r="A293" s="9">
        <v>29399</v>
      </c>
      <c r="B293" s="9">
        <f>A293-28273</f>
        <v>1126</v>
      </c>
      <c r="C293" s="9">
        <f>ROUNDUP(((B293)/3),0)</f>
        <v>376</v>
      </c>
      <c r="D293" s="9">
        <v>2</v>
      </c>
      <c r="E293" t="s">
        <v>53</v>
      </c>
      <c r="F293" t="s">
        <v>226</v>
      </c>
    </row>
    <row r="294" spans="1:6">
      <c r="A294" s="9">
        <v>29402</v>
      </c>
      <c r="B294" s="9">
        <f>A294-28273</f>
        <v>1129</v>
      </c>
      <c r="C294" s="9">
        <f>ROUNDUP(((B294)/3),0)</f>
        <v>377</v>
      </c>
      <c r="D294" s="9">
        <v>10</v>
      </c>
      <c r="E294" t="s">
        <v>331</v>
      </c>
      <c r="F294" t="s">
        <v>227</v>
      </c>
    </row>
    <row r="295" spans="1:6">
      <c r="A295" s="9">
        <v>29403</v>
      </c>
      <c r="B295" s="9">
        <f>A295-28273</f>
        <v>1130</v>
      </c>
      <c r="C295" s="9">
        <f>ROUNDUP(((B295)/3),0)</f>
        <v>377</v>
      </c>
      <c r="D295" s="9">
        <v>11</v>
      </c>
      <c r="E295" t="s">
        <v>345</v>
      </c>
      <c r="F295" t="s">
        <v>228</v>
      </c>
    </row>
    <row r="296" spans="1:6">
      <c r="A296" s="9">
        <v>29405</v>
      </c>
      <c r="B296" s="9">
        <f>A296-28273</f>
        <v>1132</v>
      </c>
      <c r="C296" s="9">
        <f>ROUNDUP(((B296)/3),0)</f>
        <v>378</v>
      </c>
      <c r="D296" s="9">
        <v>6</v>
      </c>
      <c r="E296" t="s">
        <v>346</v>
      </c>
      <c r="F296" t="s">
        <v>229</v>
      </c>
    </row>
    <row r="297" spans="1:6">
      <c r="A297" s="9">
        <v>29406</v>
      </c>
      <c r="B297" s="9">
        <f>A297-28273</f>
        <v>1133</v>
      </c>
      <c r="C297" s="9">
        <f>ROUNDUP(((B297)/3),0)</f>
        <v>378</v>
      </c>
      <c r="D297" s="9">
        <v>1</v>
      </c>
      <c r="E297" t="s">
        <v>25</v>
      </c>
      <c r="F297" t="s">
        <v>458</v>
      </c>
    </row>
    <row r="298" spans="1:6">
      <c r="A298" s="9">
        <v>29409</v>
      </c>
      <c r="B298" s="9">
        <f>A298-28273</f>
        <v>1136</v>
      </c>
      <c r="C298" s="9">
        <f>ROUNDUP(((B298)/3),0)</f>
        <v>379</v>
      </c>
      <c r="D298" s="9">
        <v>4</v>
      </c>
      <c r="E298" t="s">
        <v>44</v>
      </c>
      <c r="F298" t="s">
        <v>230</v>
      </c>
    </row>
    <row r="299" spans="1:6">
      <c r="A299" s="9">
        <v>29412</v>
      </c>
      <c r="B299" s="9">
        <f>A299-28273</f>
        <v>1139</v>
      </c>
      <c r="C299" s="9">
        <f>ROUNDUP(((B299)/3),0)</f>
        <v>380</v>
      </c>
      <c r="D299" s="9">
        <v>1</v>
      </c>
      <c r="E299" t="s">
        <v>5</v>
      </c>
      <c r="F299" t="s">
        <v>459</v>
      </c>
    </row>
    <row r="300" spans="1:6">
      <c r="A300" s="9">
        <v>29414</v>
      </c>
      <c r="B300" s="9">
        <f>A300-28273</f>
        <v>1141</v>
      </c>
      <c r="C300" s="9">
        <f>ROUNDUP(((B300)/3),0)</f>
        <v>381</v>
      </c>
      <c r="D300" s="9">
        <v>3</v>
      </c>
      <c r="E300" t="s">
        <v>347</v>
      </c>
      <c r="F300" t="s">
        <v>489</v>
      </c>
    </row>
    <row r="301" spans="1:6">
      <c r="A301" s="9">
        <v>29415</v>
      </c>
      <c r="B301" s="9">
        <f>A301-28273</f>
        <v>1142</v>
      </c>
      <c r="C301" s="9">
        <f>ROUNDUP(((B301)/3),0)</f>
        <v>381</v>
      </c>
      <c r="D301" s="9">
        <v>4</v>
      </c>
      <c r="E301" t="s">
        <v>44</v>
      </c>
      <c r="F301" t="s">
        <v>231</v>
      </c>
    </row>
    <row r="302" spans="1:6">
      <c r="A302" s="9">
        <v>29418</v>
      </c>
      <c r="B302" s="9">
        <f>A302-28273</f>
        <v>1145</v>
      </c>
      <c r="C302" s="9">
        <f>ROUNDUP(((B302)/3),0)</f>
        <v>382</v>
      </c>
      <c r="D302" s="9">
        <v>1</v>
      </c>
      <c r="E302" t="s">
        <v>30</v>
      </c>
      <c r="F302" t="s">
        <v>232</v>
      </c>
    </row>
    <row r="303" spans="1:6">
      <c r="A303" s="9">
        <v>29420</v>
      </c>
      <c r="B303" s="9">
        <f>A303-28273</f>
        <v>1147</v>
      </c>
      <c r="C303" s="9">
        <f>ROUNDUP(((B303)/3),0)</f>
        <v>383</v>
      </c>
      <c r="D303" s="9">
        <v>4</v>
      </c>
      <c r="E303" t="s">
        <v>44</v>
      </c>
      <c r="F303" t="s">
        <v>233</v>
      </c>
    </row>
    <row r="304" spans="1:6">
      <c r="A304" s="9">
        <v>29421</v>
      </c>
      <c r="B304" s="9">
        <f>A304-28273</f>
        <v>1148</v>
      </c>
      <c r="C304" s="9">
        <f>ROUNDUP(((B304)/3),0)</f>
        <v>383</v>
      </c>
      <c r="D304" s="9">
        <v>7</v>
      </c>
      <c r="E304" t="s">
        <v>348</v>
      </c>
      <c r="F304" t="s">
        <v>234</v>
      </c>
    </row>
    <row r="305" spans="1:6">
      <c r="A305" s="9">
        <v>29423</v>
      </c>
      <c r="B305" s="9">
        <f>A305-28273</f>
        <v>1150</v>
      </c>
      <c r="C305" s="9">
        <f>ROUNDUP(((B305)/3),0)</f>
        <v>384</v>
      </c>
      <c r="D305" s="9">
        <v>1</v>
      </c>
      <c r="E305" t="s">
        <v>31</v>
      </c>
      <c r="F305" t="s">
        <v>235</v>
      </c>
    </row>
    <row r="306" spans="1:6">
      <c r="A306" s="9">
        <v>29425</v>
      </c>
      <c r="B306" s="9">
        <f>A306-28273</f>
        <v>1152</v>
      </c>
      <c r="C306" s="9">
        <f>ROUNDUP(((B306)/3),0)</f>
        <v>384</v>
      </c>
      <c r="D306" s="9">
        <v>3</v>
      </c>
      <c r="E306" t="s">
        <v>349</v>
      </c>
      <c r="F306" t="s">
        <v>490</v>
      </c>
    </row>
    <row r="307" spans="1:6">
      <c r="A307" s="9">
        <v>29427</v>
      </c>
      <c r="B307" s="9">
        <f>A307-28273</f>
        <v>1154</v>
      </c>
      <c r="C307" s="9">
        <f>ROUNDUP(((B307)/3),0)</f>
        <v>385</v>
      </c>
      <c r="D307" s="9">
        <v>2</v>
      </c>
      <c r="E307" t="s">
        <v>27</v>
      </c>
      <c r="F307" t="s">
        <v>491</v>
      </c>
    </row>
    <row r="308" spans="1:6">
      <c r="A308" s="9">
        <v>29430</v>
      </c>
      <c r="B308" s="9">
        <f>A308-28273</f>
        <v>1157</v>
      </c>
      <c r="C308" s="9">
        <f>ROUNDUP(((B308)/3),0)</f>
        <v>386</v>
      </c>
      <c r="D308" s="9">
        <v>1</v>
      </c>
      <c r="E308" t="s">
        <v>5</v>
      </c>
      <c r="F308" t="s">
        <v>460</v>
      </c>
    </row>
    <row r="309" spans="1:6">
      <c r="A309" s="9">
        <v>29431</v>
      </c>
      <c r="B309" s="9">
        <f>A309-28273</f>
        <v>1158</v>
      </c>
      <c r="C309" s="9">
        <f>ROUNDUP(((B309)/3),0)</f>
        <v>386</v>
      </c>
      <c r="D309" s="9">
        <v>1</v>
      </c>
      <c r="E309" t="s">
        <v>6</v>
      </c>
      <c r="F309" t="s">
        <v>461</v>
      </c>
    </row>
    <row r="310" spans="1:6">
      <c r="A310" s="9">
        <v>29433</v>
      </c>
      <c r="B310" s="9">
        <f>A310-28273</f>
        <v>1160</v>
      </c>
      <c r="C310" s="9">
        <f>ROUNDUP(((B310)/3),0)</f>
        <v>387</v>
      </c>
      <c r="D310" s="9">
        <v>1</v>
      </c>
      <c r="E310" t="s">
        <v>5</v>
      </c>
      <c r="F310" t="s">
        <v>236</v>
      </c>
    </row>
    <row r="311" spans="1:6">
      <c r="A311" s="9">
        <v>29438</v>
      </c>
      <c r="B311" s="9">
        <f>A311-28273</f>
        <v>1165</v>
      </c>
      <c r="C311" s="9">
        <f>ROUNDUP(((B311)/3),0)</f>
        <v>389</v>
      </c>
      <c r="D311" s="9">
        <v>1</v>
      </c>
      <c r="E311" t="s">
        <v>34</v>
      </c>
      <c r="F311" t="s">
        <v>237</v>
      </c>
    </row>
    <row r="312" spans="1:6">
      <c r="A312" s="9">
        <v>29439</v>
      </c>
      <c r="B312" s="9">
        <f>A312-28273</f>
        <v>1166</v>
      </c>
      <c r="C312" s="9">
        <f>ROUNDUP(((B312)/3),0)</f>
        <v>389</v>
      </c>
      <c r="D312" s="9">
        <v>1</v>
      </c>
      <c r="E312" t="s">
        <v>3</v>
      </c>
      <c r="F312" t="s">
        <v>492</v>
      </c>
    </row>
    <row r="313" spans="1:6">
      <c r="A313" s="9">
        <v>29440</v>
      </c>
      <c r="B313" s="9">
        <f>A313-28273</f>
        <v>1167</v>
      </c>
      <c r="C313" s="9">
        <f>ROUNDUP(((B313)/3),0)</f>
        <v>389</v>
      </c>
      <c r="D313" s="9">
        <v>5</v>
      </c>
      <c r="E313" t="s">
        <v>350</v>
      </c>
      <c r="F313" t="s">
        <v>238</v>
      </c>
    </row>
    <row r="314" spans="1:6">
      <c r="A314" s="9">
        <v>29441</v>
      </c>
      <c r="B314" s="9">
        <f>A314-28273</f>
        <v>1168</v>
      </c>
      <c r="C314" s="9">
        <f>ROUNDUP(((B314)/3),0)</f>
        <v>390</v>
      </c>
      <c r="D314" s="9">
        <v>5</v>
      </c>
      <c r="E314" t="s">
        <v>351</v>
      </c>
      <c r="F314" t="s">
        <v>462</v>
      </c>
    </row>
    <row r="315" spans="1:6">
      <c r="A315" s="9">
        <v>29444</v>
      </c>
      <c r="B315" s="9">
        <f>A315-28273</f>
        <v>1171</v>
      </c>
      <c r="C315" s="9">
        <f>ROUNDUP(((B315)/3),0)</f>
        <v>391</v>
      </c>
      <c r="D315" s="9">
        <v>1</v>
      </c>
      <c r="E315" t="s">
        <v>3</v>
      </c>
      <c r="F315" t="s">
        <v>239</v>
      </c>
    </row>
    <row r="316" spans="1:6">
      <c r="A316" s="9">
        <v>29445</v>
      </c>
      <c r="B316" s="9">
        <f>A316-28273</f>
        <v>1172</v>
      </c>
      <c r="C316" s="9">
        <f>ROUNDUP(((B316)/3),0)</f>
        <v>391</v>
      </c>
      <c r="D316" s="9">
        <v>4</v>
      </c>
      <c r="E316" t="s">
        <v>44</v>
      </c>
      <c r="F316" t="s">
        <v>240</v>
      </c>
    </row>
    <row r="317" spans="1:6">
      <c r="A317" s="9">
        <v>29447</v>
      </c>
      <c r="B317" s="9">
        <f>A317-28273</f>
        <v>1174</v>
      </c>
      <c r="C317" s="9">
        <f>ROUNDUP(((B317)/3),0)</f>
        <v>392</v>
      </c>
      <c r="D317" s="9">
        <v>2</v>
      </c>
      <c r="E317" t="s">
        <v>27</v>
      </c>
      <c r="F317" t="s">
        <v>241</v>
      </c>
    </row>
    <row r="318" spans="1:6">
      <c r="A318" s="9">
        <v>29451</v>
      </c>
      <c r="B318" s="9">
        <f>A318-28273</f>
        <v>1178</v>
      </c>
      <c r="C318" s="9">
        <f>ROUNDUP(((B318)/3),0)</f>
        <v>393</v>
      </c>
      <c r="D318" s="9">
        <v>56</v>
      </c>
      <c r="E318" t="s">
        <v>352</v>
      </c>
      <c r="F318" t="s">
        <v>242</v>
      </c>
    </row>
    <row r="319" spans="1:6">
      <c r="A319" s="9">
        <v>29454</v>
      </c>
      <c r="B319" s="9">
        <f>A319-28273</f>
        <v>1181</v>
      </c>
      <c r="C319" s="9">
        <f>ROUNDUP(((B319)/3),0)</f>
        <v>394</v>
      </c>
      <c r="D319" s="9">
        <v>1</v>
      </c>
      <c r="E319" t="s">
        <v>28</v>
      </c>
      <c r="F319" t="s">
        <v>243</v>
      </c>
    </row>
    <row r="320" spans="1:6">
      <c r="A320" s="9">
        <v>29456</v>
      </c>
      <c r="B320" s="9">
        <f>A320-28273</f>
        <v>1183</v>
      </c>
      <c r="C320" s="9">
        <f>ROUNDUP(((B320)/3),0)</f>
        <v>395</v>
      </c>
      <c r="D320" s="9">
        <v>1</v>
      </c>
      <c r="E320" t="s">
        <v>31</v>
      </c>
      <c r="F320" t="s">
        <v>244</v>
      </c>
    </row>
    <row r="321" spans="1:6">
      <c r="A321" s="9">
        <v>29457</v>
      </c>
      <c r="B321" s="9">
        <f>A321-28273</f>
        <v>1184</v>
      </c>
      <c r="C321" s="9">
        <f>ROUNDUP(((B321)/3),0)</f>
        <v>395</v>
      </c>
      <c r="D321" s="9">
        <v>1</v>
      </c>
      <c r="E321" t="s">
        <v>4</v>
      </c>
      <c r="F321" t="s">
        <v>245</v>
      </c>
    </row>
    <row r="322" spans="1:6">
      <c r="A322" s="9">
        <v>29459</v>
      </c>
      <c r="B322" s="9">
        <f>A322-28273</f>
        <v>1186</v>
      </c>
      <c r="C322" s="9">
        <f>ROUNDUP(((B322)/3),0)</f>
        <v>396</v>
      </c>
      <c r="D322" s="9">
        <v>3</v>
      </c>
      <c r="E322" t="s">
        <v>14</v>
      </c>
      <c r="F322" t="s">
        <v>246</v>
      </c>
    </row>
    <row r="323" spans="1:6">
      <c r="A323" s="9">
        <v>29460</v>
      </c>
      <c r="B323" s="9">
        <f>A323-28273</f>
        <v>1187</v>
      </c>
      <c r="C323" s="9">
        <f>ROUNDUP(((B323)/3),0)</f>
        <v>396</v>
      </c>
      <c r="D323" s="9">
        <v>1</v>
      </c>
      <c r="E323" t="s">
        <v>31</v>
      </c>
      <c r="F323" t="s">
        <v>463</v>
      </c>
    </row>
    <row r="324" spans="1:6">
      <c r="A324" s="9">
        <v>29462</v>
      </c>
      <c r="B324" s="9">
        <f>A324-28273</f>
        <v>1189</v>
      </c>
      <c r="C324" s="9">
        <f>ROUNDUP(((B324)/3),0)</f>
        <v>397</v>
      </c>
      <c r="D324" s="9">
        <v>3</v>
      </c>
      <c r="E324" t="s">
        <v>52</v>
      </c>
      <c r="F324" t="s">
        <v>464</v>
      </c>
    </row>
    <row r="325" spans="1:6">
      <c r="A325" s="9">
        <v>29463</v>
      </c>
      <c r="B325" s="9">
        <f>A325-28273</f>
        <v>1190</v>
      </c>
      <c r="C325" s="9">
        <f>ROUNDUP(((B325)/3),0)</f>
        <v>397</v>
      </c>
      <c r="D325" s="9">
        <v>3</v>
      </c>
      <c r="E325" t="s">
        <v>14</v>
      </c>
      <c r="F325" t="s">
        <v>247</v>
      </c>
    </row>
    <row r="326" spans="1:6">
      <c r="A326" s="9">
        <v>29465</v>
      </c>
      <c r="B326" s="9">
        <f>A326-28273</f>
        <v>1192</v>
      </c>
      <c r="C326" s="9">
        <f>ROUNDUP(((B326)/3),0)</f>
        <v>398</v>
      </c>
      <c r="D326" s="9">
        <v>1</v>
      </c>
      <c r="E326" t="s">
        <v>6</v>
      </c>
      <c r="F326" t="s">
        <v>248</v>
      </c>
    </row>
    <row r="327" spans="1:6">
      <c r="A327" s="9">
        <v>29466</v>
      </c>
      <c r="B327" s="9">
        <f>A327-28273</f>
        <v>1193</v>
      </c>
      <c r="C327" s="9">
        <f>ROUNDUP(((B327)/3),0)</f>
        <v>398</v>
      </c>
      <c r="D327" s="9">
        <v>3</v>
      </c>
      <c r="E327" t="s">
        <v>353</v>
      </c>
      <c r="F327" t="s">
        <v>249</v>
      </c>
    </row>
    <row r="328" spans="1:6">
      <c r="A328" s="9">
        <v>29468</v>
      </c>
      <c r="B328" s="9">
        <f>A328-28273</f>
        <v>1195</v>
      </c>
      <c r="C328" s="9">
        <f>ROUNDUP(((B328)/3),0)</f>
        <v>399</v>
      </c>
      <c r="D328" s="9">
        <v>2</v>
      </c>
      <c r="E328" t="s">
        <v>41</v>
      </c>
      <c r="F328" t="s">
        <v>465</v>
      </c>
    </row>
    <row r="329" spans="1:6">
      <c r="A329" s="9">
        <v>29470</v>
      </c>
      <c r="B329" s="9">
        <f>A329-28273</f>
        <v>1197</v>
      </c>
      <c r="C329" s="9">
        <f>ROUNDUP(((B329)/3),0)</f>
        <v>399</v>
      </c>
      <c r="D329" s="9">
        <v>2</v>
      </c>
      <c r="E329" t="s">
        <v>354</v>
      </c>
      <c r="F329" t="s">
        <v>250</v>
      </c>
    </row>
    <row r="330" spans="1:6">
      <c r="A330" s="9">
        <v>29474</v>
      </c>
      <c r="B330" s="9">
        <f>A330-28273</f>
        <v>1201</v>
      </c>
      <c r="C330" s="9">
        <f>ROUNDUP(((B330)/3),0)</f>
        <v>401</v>
      </c>
      <c r="D330" s="9">
        <v>11</v>
      </c>
      <c r="E330" t="s">
        <v>355</v>
      </c>
      <c r="F330" t="s">
        <v>251</v>
      </c>
    </row>
    <row r="331" spans="1:6">
      <c r="A331" s="9">
        <v>29475</v>
      </c>
      <c r="B331" s="9">
        <f>A331-28273</f>
        <v>1202</v>
      </c>
      <c r="C331" s="9">
        <f>ROUNDUP(((B331)/3),0)</f>
        <v>401</v>
      </c>
      <c r="D331" s="9">
        <v>1</v>
      </c>
      <c r="E331" t="s">
        <v>3</v>
      </c>
      <c r="F331" t="s">
        <v>252</v>
      </c>
    </row>
    <row r="332" spans="1:6">
      <c r="A332" s="9">
        <v>29477</v>
      </c>
      <c r="B332" s="9">
        <f>A332-28273</f>
        <v>1204</v>
      </c>
      <c r="C332" s="9">
        <f>ROUNDUP(((B332)/3),0)</f>
        <v>402</v>
      </c>
      <c r="D332" s="9">
        <v>7</v>
      </c>
      <c r="E332" t="s">
        <v>277</v>
      </c>
      <c r="F332" t="s">
        <v>253</v>
      </c>
    </row>
    <row r="333" spans="1:6">
      <c r="A333" s="9">
        <v>29483</v>
      </c>
      <c r="B333" s="9">
        <f>A333-28273</f>
        <v>1210</v>
      </c>
      <c r="C333" s="9">
        <f>ROUNDUP(((B333)/3),0)</f>
        <v>404</v>
      </c>
      <c r="D333" s="9">
        <v>1</v>
      </c>
      <c r="E333" t="s">
        <v>4</v>
      </c>
      <c r="F333" t="s">
        <v>254</v>
      </c>
    </row>
    <row r="334" spans="1:6">
      <c r="A334" s="9">
        <v>29487</v>
      </c>
      <c r="B334" s="9">
        <f>A334-28273</f>
        <v>1214</v>
      </c>
      <c r="C334" s="9">
        <f>ROUNDUP(((B334)/3),0)</f>
        <v>405</v>
      </c>
      <c r="D334" s="9">
        <v>1</v>
      </c>
      <c r="E334" t="s">
        <v>3</v>
      </c>
      <c r="F334" t="s">
        <v>255</v>
      </c>
    </row>
    <row r="335" spans="1:6">
      <c r="A335" s="9">
        <v>29496</v>
      </c>
      <c r="B335" s="9">
        <f>A335-28273</f>
        <v>1223</v>
      </c>
      <c r="C335" s="9">
        <f>ROUNDUP(((B335)/3),0)</f>
        <v>408</v>
      </c>
      <c r="D335" s="9">
        <v>1</v>
      </c>
      <c r="E335" t="s">
        <v>5</v>
      </c>
      <c r="F335" t="s">
        <v>466</v>
      </c>
    </row>
    <row r="336" spans="1:6">
      <c r="A336" s="9">
        <v>29498</v>
      </c>
      <c r="B336" s="9">
        <f>A336-28273</f>
        <v>1225</v>
      </c>
      <c r="C336" s="9">
        <f>ROUNDUP(((B336)/3),0)</f>
        <v>409</v>
      </c>
      <c r="D336" s="9">
        <v>1</v>
      </c>
      <c r="E336" t="s">
        <v>34</v>
      </c>
      <c r="F336" t="s">
        <v>256</v>
      </c>
    </row>
    <row r="337" spans="1:6">
      <c r="A337" s="9">
        <v>29499</v>
      </c>
      <c r="B337" s="9">
        <f>A337-28273</f>
        <v>1226</v>
      </c>
      <c r="C337" s="9">
        <f>ROUNDUP(((B337)/3),0)</f>
        <v>409</v>
      </c>
      <c r="D337" s="9">
        <v>1</v>
      </c>
      <c r="E337" t="s">
        <v>5</v>
      </c>
      <c r="F337" t="s">
        <v>467</v>
      </c>
    </row>
    <row r="338" spans="1:6">
      <c r="A338" s="9">
        <v>29502</v>
      </c>
      <c r="B338" s="9">
        <f>A338-28273</f>
        <v>1229</v>
      </c>
      <c r="C338" s="9">
        <f>ROUNDUP(((B338)/3),0)</f>
        <v>410</v>
      </c>
      <c r="D338" s="9">
        <v>1</v>
      </c>
      <c r="E338" t="s">
        <v>34</v>
      </c>
      <c r="F338" t="s">
        <v>257</v>
      </c>
    </row>
    <row r="339" spans="1:6">
      <c r="A339" s="9">
        <v>29508</v>
      </c>
      <c r="B339" s="9">
        <f>A339-28273</f>
        <v>1235</v>
      </c>
      <c r="C339" s="9">
        <f>ROUNDUP(((B339)/3),0)</f>
        <v>412</v>
      </c>
      <c r="D339" s="9">
        <v>2</v>
      </c>
      <c r="E339" t="s">
        <v>27</v>
      </c>
      <c r="F339" t="s">
        <v>468</v>
      </c>
    </row>
    <row r="340" spans="1:6">
      <c r="A340" s="9">
        <v>29511</v>
      </c>
      <c r="B340" s="9">
        <f>A340-28273</f>
        <v>1238</v>
      </c>
      <c r="C340" s="9">
        <f>ROUNDUP(((B340)/3),0)</f>
        <v>413</v>
      </c>
      <c r="D340" s="9">
        <v>2</v>
      </c>
      <c r="E340" t="s">
        <v>41</v>
      </c>
      <c r="F340" t="s">
        <v>258</v>
      </c>
    </row>
    <row r="341" spans="1:6">
      <c r="A341" s="9">
        <v>29513</v>
      </c>
      <c r="B341" s="9">
        <f>A341-28273</f>
        <v>1240</v>
      </c>
      <c r="C341" s="9">
        <f>ROUNDUP(((B341)/3),0)</f>
        <v>414</v>
      </c>
      <c r="D341" s="9">
        <v>4</v>
      </c>
      <c r="E341" t="s">
        <v>9</v>
      </c>
      <c r="F341" t="s">
        <v>259</v>
      </c>
    </row>
    <row r="342" spans="1:6">
      <c r="A342" s="9">
        <v>29514</v>
      </c>
      <c r="B342" s="9">
        <f>A342-28273</f>
        <v>1241</v>
      </c>
      <c r="C342" s="9">
        <f>ROUNDUP(((B342)/3),0)</f>
        <v>414</v>
      </c>
      <c r="D342" s="9">
        <v>1</v>
      </c>
      <c r="E342" t="s">
        <v>8</v>
      </c>
      <c r="F342" t="s">
        <v>260</v>
      </c>
    </row>
    <row r="343" spans="1:6">
      <c r="A343" s="9">
        <v>29516</v>
      </c>
      <c r="B343" s="9">
        <f>A343-28273</f>
        <v>1243</v>
      </c>
      <c r="C343" s="9">
        <f>ROUNDUP(((B343)/3),0)</f>
        <v>415</v>
      </c>
      <c r="D343" s="9">
        <v>1</v>
      </c>
      <c r="E343" t="s">
        <v>16</v>
      </c>
      <c r="F343" t="s">
        <v>261</v>
      </c>
    </row>
    <row r="344" spans="1:6">
      <c r="A344" s="9">
        <v>29518</v>
      </c>
      <c r="B344" s="9">
        <f>A344-28273</f>
        <v>1245</v>
      </c>
      <c r="C344" s="9">
        <f>ROUNDUP(((B344)/3),0)</f>
        <v>415</v>
      </c>
      <c r="D344" s="9">
        <v>1</v>
      </c>
      <c r="E344" t="s">
        <v>31</v>
      </c>
      <c r="F344" t="s">
        <v>262</v>
      </c>
    </row>
    <row r="345" spans="1:6">
      <c r="A345" s="9">
        <v>29519</v>
      </c>
      <c r="B345" s="9">
        <f>A345-28273</f>
        <v>1246</v>
      </c>
      <c r="C345" s="9">
        <f>ROUNDUP(((B345)/3),0)</f>
        <v>416</v>
      </c>
      <c r="D345" s="9">
        <v>1</v>
      </c>
      <c r="E345" t="s">
        <v>4</v>
      </c>
      <c r="F345" t="s">
        <v>263</v>
      </c>
    </row>
    <row r="346" spans="1:6">
      <c r="A346" s="9">
        <v>29520</v>
      </c>
      <c r="B346" s="9">
        <f>A346-28273</f>
        <v>1247</v>
      </c>
      <c r="C346" s="9">
        <f>ROUNDUP(((B346)/3),0)</f>
        <v>416</v>
      </c>
      <c r="D346" s="9">
        <v>3</v>
      </c>
      <c r="E346" t="s">
        <v>14</v>
      </c>
      <c r="F346" t="s">
        <v>264</v>
      </c>
    </row>
    <row r="347" spans="1:6">
      <c r="A347" s="9">
        <v>29522</v>
      </c>
      <c r="B347" s="9">
        <f>A347-28273</f>
        <v>1249</v>
      </c>
      <c r="C347" s="9">
        <f>ROUNDUP(((B347)/3),0)</f>
        <v>417</v>
      </c>
      <c r="D347" s="9">
        <v>1</v>
      </c>
      <c r="E347" t="s">
        <v>3</v>
      </c>
      <c r="F347" t="s">
        <v>265</v>
      </c>
    </row>
    <row r="348" spans="1:6">
      <c r="A348" s="9">
        <v>29523</v>
      </c>
      <c r="B348" s="9">
        <f>A348-28273</f>
        <v>1250</v>
      </c>
      <c r="C348" s="9">
        <f>ROUNDUP(((B348)/3),0)</f>
        <v>417</v>
      </c>
      <c r="D348" s="9">
        <v>1</v>
      </c>
      <c r="E348" t="s">
        <v>8</v>
      </c>
      <c r="F348" t="s">
        <v>266</v>
      </c>
    </row>
    <row r="349" spans="1:6">
      <c r="A349" s="9">
        <v>29526</v>
      </c>
      <c r="B349" s="9">
        <f>A349-28273</f>
        <v>1253</v>
      </c>
      <c r="C349" s="9">
        <f>ROUNDUP(((B349)/3),0)</f>
        <v>418</v>
      </c>
      <c r="D349" s="9">
        <v>1</v>
      </c>
      <c r="E349" t="s">
        <v>5</v>
      </c>
      <c r="F349" t="s">
        <v>267</v>
      </c>
    </row>
    <row r="350" spans="1:6">
      <c r="A350" s="9">
        <v>29527</v>
      </c>
      <c r="B350" s="9">
        <f>A350-28273</f>
        <v>1254</v>
      </c>
      <c r="C350" s="9">
        <f>ROUNDUP(((B350)/3),0)</f>
        <v>418</v>
      </c>
      <c r="D350" s="9">
        <v>3</v>
      </c>
      <c r="E350" t="s">
        <v>356</v>
      </c>
      <c r="F350" t="s">
        <v>268</v>
      </c>
    </row>
    <row r="351" spans="1:6">
      <c r="A351" s="9">
        <v>29528</v>
      </c>
      <c r="B351" s="9">
        <f>A351-28273</f>
        <v>1255</v>
      </c>
      <c r="C351" s="9">
        <f>ROUNDUP(((B351)/3),0)</f>
        <v>419</v>
      </c>
      <c r="D351" s="9">
        <v>2</v>
      </c>
      <c r="E351" t="s">
        <v>41</v>
      </c>
      <c r="F351" t="s">
        <v>469</v>
      </c>
    </row>
    <row r="352" spans="1:6">
      <c r="A352" s="9">
        <v>29529</v>
      </c>
      <c r="B352" s="9">
        <f>A352-28273</f>
        <v>1256</v>
      </c>
      <c r="C352" s="9">
        <f>ROUNDUP(((B352)/3),0)</f>
        <v>419</v>
      </c>
      <c r="D352" s="9">
        <v>1</v>
      </c>
      <c r="E352" t="s">
        <v>31</v>
      </c>
      <c r="F352" t="s">
        <v>2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3F92C-EFDD-2C49-9A70-AB6E2591FD59}">
  <dimension ref="A3:E179"/>
  <sheetViews>
    <sheetView workbookViewId="0">
      <selection activeCell="A3" sqref="A3"/>
    </sheetView>
  </sheetViews>
  <sheetFormatPr baseColWidth="10" defaultRowHeight="16"/>
  <cols>
    <col min="1" max="1" width="14.5" bestFit="1" customWidth="1"/>
    <col min="2" max="2" width="23.5" customWidth="1"/>
    <col min="3" max="3" width="15.6640625" bestFit="1" customWidth="1"/>
    <col min="4" max="4" width="18.6640625" bestFit="1" customWidth="1"/>
    <col min="5" max="5" width="21.83203125" bestFit="1" customWidth="1"/>
  </cols>
  <sheetData>
    <row r="3" spans="1:5">
      <c r="A3" s="11" t="s">
        <v>530</v>
      </c>
    </row>
    <row r="4" spans="1:5" ht="32">
      <c r="A4" s="4" t="s">
        <v>0</v>
      </c>
      <c r="B4" s="5" t="s">
        <v>54</v>
      </c>
      <c r="C4" s="4" t="s">
        <v>55</v>
      </c>
      <c r="D4" s="4" t="s">
        <v>56</v>
      </c>
      <c r="E4" s="2" t="s">
        <v>1</v>
      </c>
    </row>
    <row r="5" spans="1:5">
      <c r="A5">
        <v>28288</v>
      </c>
      <c r="B5">
        <v>15</v>
      </c>
      <c r="C5">
        <v>5</v>
      </c>
      <c r="D5" s="9">
        <v>1</v>
      </c>
      <c r="E5" t="s">
        <v>5</v>
      </c>
    </row>
    <row r="6" spans="1:5">
      <c r="A6">
        <v>28291</v>
      </c>
      <c r="B6">
        <v>18</v>
      </c>
      <c r="C6">
        <v>6</v>
      </c>
      <c r="D6" s="9">
        <v>1</v>
      </c>
      <c r="E6" t="s">
        <v>8</v>
      </c>
    </row>
    <row r="7" spans="1:5">
      <c r="A7">
        <v>28297</v>
      </c>
      <c r="B7">
        <v>24</v>
      </c>
      <c r="C7">
        <v>8</v>
      </c>
      <c r="D7" s="9">
        <v>4</v>
      </c>
      <c r="E7" t="s">
        <v>493</v>
      </c>
    </row>
    <row r="8" spans="1:5">
      <c r="A8">
        <v>28315</v>
      </c>
      <c r="B8">
        <v>42</v>
      </c>
      <c r="C8">
        <v>14</v>
      </c>
      <c r="D8" s="9">
        <v>2</v>
      </c>
      <c r="E8" s="1" t="s">
        <v>11</v>
      </c>
    </row>
    <row r="9" spans="1:5">
      <c r="A9">
        <v>28321</v>
      </c>
      <c r="B9">
        <v>48</v>
      </c>
      <c r="C9">
        <v>16</v>
      </c>
      <c r="D9" s="9">
        <v>4</v>
      </c>
      <c r="E9" t="s">
        <v>17</v>
      </c>
    </row>
    <row r="10" spans="1:5">
      <c r="A10">
        <v>28330</v>
      </c>
      <c r="B10">
        <v>57</v>
      </c>
      <c r="C10">
        <v>19</v>
      </c>
      <c r="D10" s="9">
        <v>1</v>
      </c>
      <c r="E10" t="s">
        <v>5</v>
      </c>
    </row>
    <row r="11" spans="1:5">
      <c r="A11">
        <v>28354</v>
      </c>
      <c r="B11">
        <v>81</v>
      </c>
      <c r="C11">
        <v>27</v>
      </c>
      <c r="D11" s="9">
        <v>1</v>
      </c>
      <c r="E11" t="s">
        <v>8</v>
      </c>
    </row>
    <row r="12" spans="1:5">
      <c r="A12">
        <v>28363</v>
      </c>
      <c r="B12">
        <v>90</v>
      </c>
      <c r="C12">
        <v>30</v>
      </c>
      <c r="D12" s="9">
        <v>1</v>
      </c>
      <c r="E12" t="s">
        <v>5</v>
      </c>
    </row>
    <row r="13" spans="1:5">
      <c r="A13">
        <v>28369</v>
      </c>
      <c r="B13">
        <v>96</v>
      </c>
      <c r="C13">
        <v>32</v>
      </c>
      <c r="D13" s="9">
        <v>1</v>
      </c>
      <c r="E13" t="s">
        <v>8</v>
      </c>
    </row>
    <row r="14" spans="1:5">
      <c r="A14">
        <v>28378</v>
      </c>
      <c r="B14">
        <v>105</v>
      </c>
      <c r="C14">
        <v>35</v>
      </c>
      <c r="D14" s="9">
        <v>30</v>
      </c>
      <c r="E14" s="1" t="s">
        <v>494</v>
      </c>
    </row>
    <row r="15" spans="1:5">
      <c r="A15">
        <v>28381</v>
      </c>
      <c r="B15">
        <v>108</v>
      </c>
      <c r="C15">
        <v>36</v>
      </c>
      <c r="D15" s="9">
        <v>1</v>
      </c>
      <c r="E15" t="s">
        <v>3</v>
      </c>
    </row>
    <row r="16" spans="1:5">
      <c r="A16">
        <v>28390</v>
      </c>
      <c r="B16">
        <v>117</v>
      </c>
      <c r="C16">
        <v>39</v>
      </c>
      <c r="D16" s="9">
        <v>4</v>
      </c>
      <c r="E16" s="1" t="s">
        <v>495</v>
      </c>
    </row>
    <row r="17" spans="1:5">
      <c r="A17">
        <v>28393</v>
      </c>
      <c r="B17">
        <v>120</v>
      </c>
      <c r="C17">
        <v>40</v>
      </c>
      <c r="D17" s="9">
        <v>3</v>
      </c>
      <c r="E17" t="s">
        <v>496</v>
      </c>
    </row>
    <row r="18" spans="1:5">
      <c r="A18">
        <v>28396</v>
      </c>
      <c r="B18">
        <v>123</v>
      </c>
      <c r="C18">
        <v>41</v>
      </c>
      <c r="D18" s="9">
        <v>6</v>
      </c>
      <c r="E18" t="s">
        <v>497</v>
      </c>
    </row>
    <row r="19" spans="1:5">
      <c r="A19">
        <v>28394</v>
      </c>
      <c r="B19">
        <v>121</v>
      </c>
      <c r="C19">
        <v>41</v>
      </c>
      <c r="D19" s="9">
        <v>1</v>
      </c>
      <c r="E19" t="s">
        <v>31</v>
      </c>
    </row>
    <row r="20" spans="1:5">
      <c r="A20">
        <v>28399</v>
      </c>
      <c r="B20">
        <v>126</v>
      </c>
      <c r="C20">
        <v>42</v>
      </c>
      <c r="D20" s="9">
        <v>3</v>
      </c>
      <c r="E20" t="s">
        <v>14</v>
      </c>
    </row>
    <row r="21" spans="1:5">
      <c r="A21">
        <v>28423</v>
      </c>
      <c r="B21">
        <v>150</v>
      </c>
      <c r="C21">
        <v>50</v>
      </c>
      <c r="D21" s="9">
        <v>1</v>
      </c>
      <c r="E21" t="s">
        <v>12</v>
      </c>
    </row>
    <row r="22" spans="1:5">
      <c r="A22">
        <v>28432</v>
      </c>
      <c r="B22">
        <v>159</v>
      </c>
      <c r="C22">
        <v>53</v>
      </c>
      <c r="D22" s="9">
        <v>5</v>
      </c>
      <c r="E22" t="s">
        <v>292</v>
      </c>
    </row>
    <row r="23" spans="1:5">
      <c r="A23">
        <v>28435</v>
      </c>
      <c r="B23">
        <v>162</v>
      </c>
      <c r="C23">
        <v>54</v>
      </c>
      <c r="D23" s="9">
        <v>2</v>
      </c>
      <c r="E23" t="s">
        <v>11</v>
      </c>
    </row>
    <row r="24" spans="1:5">
      <c r="A24">
        <v>28441</v>
      </c>
      <c r="B24">
        <v>168</v>
      </c>
      <c r="C24">
        <v>56</v>
      </c>
      <c r="D24" s="9">
        <v>1</v>
      </c>
      <c r="E24" t="s">
        <v>31</v>
      </c>
    </row>
    <row r="25" spans="1:5">
      <c r="A25">
        <v>28480</v>
      </c>
      <c r="B25">
        <v>207</v>
      </c>
      <c r="C25">
        <v>69</v>
      </c>
      <c r="D25" s="9">
        <v>5</v>
      </c>
      <c r="E25" t="s">
        <v>498</v>
      </c>
    </row>
    <row r="26" spans="1:5">
      <c r="A26">
        <v>28483</v>
      </c>
      <c r="B26">
        <v>210</v>
      </c>
      <c r="C26">
        <v>70</v>
      </c>
      <c r="D26" s="9">
        <v>1</v>
      </c>
      <c r="E26" t="s">
        <v>5</v>
      </c>
    </row>
    <row r="27" spans="1:5">
      <c r="A27">
        <v>28492</v>
      </c>
      <c r="B27">
        <v>219</v>
      </c>
      <c r="C27">
        <v>73</v>
      </c>
      <c r="D27" s="9">
        <v>1</v>
      </c>
      <c r="E27" t="s">
        <v>5</v>
      </c>
    </row>
    <row r="28" spans="1:5">
      <c r="A28">
        <v>28507</v>
      </c>
      <c r="B28">
        <v>234</v>
      </c>
      <c r="C28">
        <v>78</v>
      </c>
      <c r="D28" s="9">
        <v>1</v>
      </c>
      <c r="E28" t="s">
        <v>8</v>
      </c>
    </row>
    <row r="29" spans="1:5">
      <c r="A29">
        <v>28516</v>
      </c>
      <c r="B29">
        <v>243</v>
      </c>
      <c r="C29">
        <v>81</v>
      </c>
      <c r="D29" s="9">
        <v>1</v>
      </c>
      <c r="E29" t="s">
        <v>30</v>
      </c>
    </row>
    <row r="30" spans="1:5">
      <c r="A30">
        <v>28519</v>
      </c>
      <c r="B30">
        <v>246</v>
      </c>
      <c r="C30">
        <v>82</v>
      </c>
      <c r="D30" s="9">
        <v>27</v>
      </c>
      <c r="E30" t="s">
        <v>499</v>
      </c>
    </row>
    <row r="31" spans="1:5">
      <c r="A31">
        <v>28528</v>
      </c>
      <c r="B31">
        <v>255</v>
      </c>
      <c r="C31">
        <v>85</v>
      </c>
      <c r="D31" s="9">
        <v>3</v>
      </c>
      <c r="E31" t="s">
        <v>14</v>
      </c>
    </row>
    <row r="32" spans="1:5">
      <c r="A32">
        <v>28531</v>
      </c>
      <c r="B32">
        <v>258</v>
      </c>
      <c r="C32">
        <v>86</v>
      </c>
      <c r="D32" s="9">
        <v>2</v>
      </c>
      <c r="E32" t="s">
        <v>11</v>
      </c>
    </row>
    <row r="33" spans="1:5">
      <c r="A33">
        <v>28543</v>
      </c>
      <c r="B33">
        <v>270</v>
      </c>
      <c r="C33">
        <v>90</v>
      </c>
      <c r="D33" s="9">
        <v>1</v>
      </c>
      <c r="E33" t="s">
        <v>30</v>
      </c>
    </row>
    <row r="34" spans="1:5">
      <c r="A34">
        <v>28546</v>
      </c>
      <c r="B34">
        <v>273</v>
      </c>
      <c r="C34">
        <v>91</v>
      </c>
      <c r="D34" s="9">
        <v>2</v>
      </c>
      <c r="E34" t="s">
        <v>7</v>
      </c>
    </row>
    <row r="35" spans="1:5">
      <c r="A35">
        <v>28567</v>
      </c>
      <c r="B35">
        <v>294</v>
      </c>
      <c r="C35">
        <v>98</v>
      </c>
      <c r="D35" s="9">
        <v>4</v>
      </c>
      <c r="E35" t="s">
        <v>44</v>
      </c>
    </row>
    <row r="36" spans="1:5">
      <c r="A36">
        <v>28582</v>
      </c>
      <c r="B36">
        <v>309</v>
      </c>
      <c r="C36">
        <v>103</v>
      </c>
      <c r="D36" s="9">
        <v>2</v>
      </c>
      <c r="E36" t="s">
        <v>42</v>
      </c>
    </row>
    <row r="37" spans="1:5">
      <c r="A37">
        <v>28600</v>
      </c>
      <c r="B37">
        <v>327</v>
      </c>
      <c r="C37">
        <v>109</v>
      </c>
      <c r="D37" s="9">
        <v>1</v>
      </c>
      <c r="E37" t="s">
        <v>30</v>
      </c>
    </row>
    <row r="38" spans="1:5">
      <c r="A38">
        <v>28603</v>
      </c>
      <c r="B38">
        <v>330</v>
      </c>
      <c r="C38">
        <v>110</v>
      </c>
      <c r="D38" s="9">
        <v>8</v>
      </c>
      <c r="E38" s="1" t="s">
        <v>500</v>
      </c>
    </row>
    <row r="39" spans="1:5">
      <c r="A39">
        <v>28606</v>
      </c>
      <c r="B39">
        <v>333</v>
      </c>
      <c r="C39">
        <v>111</v>
      </c>
      <c r="D39" s="9">
        <v>4</v>
      </c>
      <c r="E39" t="s">
        <v>44</v>
      </c>
    </row>
    <row r="40" spans="1:5">
      <c r="A40">
        <v>28609</v>
      </c>
      <c r="B40">
        <v>336</v>
      </c>
      <c r="C40">
        <v>112</v>
      </c>
      <c r="D40" s="9">
        <v>5</v>
      </c>
      <c r="E40" t="s">
        <v>292</v>
      </c>
    </row>
    <row r="41" spans="1:5">
      <c r="A41">
        <v>28615</v>
      </c>
      <c r="B41">
        <v>342</v>
      </c>
      <c r="C41">
        <v>114</v>
      </c>
      <c r="D41" s="9">
        <v>3</v>
      </c>
      <c r="E41" t="s">
        <v>38</v>
      </c>
    </row>
    <row r="42" spans="1:5">
      <c r="A42">
        <v>28621</v>
      </c>
      <c r="B42">
        <v>348</v>
      </c>
      <c r="C42">
        <v>116</v>
      </c>
      <c r="D42" s="9">
        <v>4</v>
      </c>
      <c r="E42" t="s">
        <v>17</v>
      </c>
    </row>
    <row r="43" spans="1:5">
      <c r="A43">
        <v>28627</v>
      </c>
      <c r="B43">
        <v>354</v>
      </c>
      <c r="C43">
        <v>118</v>
      </c>
      <c r="D43" s="9">
        <v>1</v>
      </c>
      <c r="E43" t="s">
        <v>5</v>
      </c>
    </row>
    <row r="44" spans="1:5">
      <c r="A44">
        <v>28630</v>
      </c>
      <c r="B44">
        <v>357</v>
      </c>
      <c r="C44">
        <v>119</v>
      </c>
      <c r="D44" s="9">
        <v>2</v>
      </c>
      <c r="E44" t="s">
        <v>501</v>
      </c>
    </row>
    <row r="45" spans="1:5">
      <c r="A45">
        <v>28642</v>
      </c>
      <c r="B45">
        <v>369</v>
      </c>
      <c r="C45">
        <v>123</v>
      </c>
      <c r="D45" s="9">
        <v>2</v>
      </c>
      <c r="E45" t="s">
        <v>42</v>
      </c>
    </row>
    <row r="46" spans="1:5">
      <c r="A46">
        <v>28648</v>
      </c>
      <c r="B46">
        <v>375</v>
      </c>
      <c r="C46">
        <v>125</v>
      </c>
      <c r="D46" s="9">
        <v>7</v>
      </c>
      <c r="E46" t="s">
        <v>502</v>
      </c>
    </row>
    <row r="47" spans="1:5">
      <c r="A47">
        <v>28651</v>
      </c>
      <c r="B47">
        <v>378</v>
      </c>
      <c r="C47">
        <v>126</v>
      </c>
      <c r="D47" s="9">
        <v>2</v>
      </c>
      <c r="E47" s="1" t="s">
        <v>11</v>
      </c>
    </row>
    <row r="48" spans="1:5">
      <c r="A48">
        <v>28657</v>
      </c>
      <c r="B48">
        <v>384</v>
      </c>
      <c r="C48">
        <v>128</v>
      </c>
      <c r="D48" s="9">
        <v>224</v>
      </c>
      <c r="E48" s="1" t="s">
        <v>503</v>
      </c>
    </row>
    <row r="49" spans="1:5">
      <c r="A49">
        <v>28663</v>
      </c>
      <c r="B49">
        <v>390</v>
      </c>
      <c r="C49">
        <v>130</v>
      </c>
      <c r="D49" s="9">
        <v>1</v>
      </c>
      <c r="E49" t="s">
        <v>8</v>
      </c>
    </row>
    <row r="50" spans="1:5">
      <c r="A50">
        <v>28675</v>
      </c>
      <c r="B50">
        <v>402</v>
      </c>
      <c r="C50">
        <v>134</v>
      </c>
      <c r="D50" s="9">
        <v>5</v>
      </c>
      <c r="E50" t="s">
        <v>498</v>
      </c>
    </row>
    <row r="51" spans="1:5">
      <c r="A51">
        <v>28678</v>
      </c>
      <c r="B51">
        <v>405</v>
      </c>
      <c r="C51">
        <v>135</v>
      </c>
      <c r="D51" s="9">
        <v>6</v>
      </c>
      <c r="E51" t="s">
        <v>504</v>
      </c>
    </row>
    <row r="52" spans="1:5">
      <c r="A52">
        <v>28688</v>
      </c>
      <c r="B52">
        <v>415</v>
      </c>
      <c r="C52">
        <v>139</v>
      </c>
      <c r="D52" s="9">
        <v>206</v>
      </c>
      <c r="E52" s="1" t="s">
        <v>505</v>
      </c>
    </row>
    <row r="53" spans="1:5">
      <c r="A53">
        <v>28693</v>
      </c>
      <c r="B53">
        <v>420</v>
      </c>
      <c r="C53">
        <v>140</v>
      </c>
      <c r="D53" s="9">
        <v>3</v>
      </c>
      <c r="E53" s="1" t="s">
        <v>496</v>
      </c>
    </row>
    <row r="54" spans="1:5">
      <c r="A54">
        <v>28696</v>
      </c>
      <c r="B54">
        <v>423</v>
      </c>
      <c r="C54">
        <v>141</v>
      </c>
      <c r="D54" s="9">
        <v>1</v>
      </c>
      <c r="E54" t="s">
        <v>3</v>
      </c>
    </row>
    <row r="55" spans="1:5">
      <c r="A55">
        <v>28705</v>
      </c>
      <c r="B55">
        <v>432</v>
      </c>
      <c r="C55">
        <v>144</v>
      </c>
      <c r="D55" s="9">
        <v>11</v>
      </c>
      <c r="E55" s="1" t="s">
        <v>506</v>
      </c>
    </row>
    <row r="56" spans="1:5">
      <c r="A56">
        <v>28708</v>
      </c>
      <c r="B56">
        <v>435</v>
      </c>
      <c r="C56">
        <v>145</v>
      </c>
      <c r="D56" s="9">
        <v>17</v>
      </c>
      <c r="E56" t="s">
        <v>507</v>
      </c>
    </row>
    <row r="57" spans="1:5">
      <c r="A57">
        <v>28714</v>
      </c>
      <c r="B57">
        <v>441</v>
      </c>
      <c r="C57">
        <v>147</v>
      </c>
      <c r="D57" s="9">
        <v>1</v>
      </c>
      <c r="E57" t="s">
        <v>8</v>
      </c>
    </row>
    <row r="58" spans="1:5">
      <c r="A58">
        <v>28720</v>
      </c>
      <c r="B58">
        <v>447</v>
      </c>
      <c r="C58">
        <v>149</v>
      </c>
      <c r="D58" s="9">
        <v>3</v>
      </c>
      <c r="E58" t="s">
        <v>14</v>
      </c>
    </row>
    <row r="59" spans="1:5">
      <c r="A59">
        <v>28723</v>
      </c>
      <c r="B59">
        <v>450</v>
      </c>
      <c r="C59">
        <v>150</v>
      </c>
      <c r="D59" s="9">
        <v>3</v>
      </c>
      <c r="E59" t="s">
        <v>496</v>
      </c>
    </row>
    <row r="60" spans="1:5">
      <c r="A60">
        <v>28732</v>
      </c>
      <c r="B60">
        <v>459</v>
      </c>
      <c r="C60">
        <v>153</v>
      </c>
      <c r="D60" s="9">
        <v>1</v>
      </c>
      <c r="E60" s="1" t="s">
        <v>8</v>
      </c>
    </row>
    <row r="61" spans="1:5">
      <c r="A61">
        <v>28738</v>
      </c>
      <c r="B61">
        <v>465</v>
      </c>
      <c r="C61">
        <v>155</v>
      </c>
      <c r="D61" s="9">
        <v>1</v>
      </c>
      <c r="E61" t="s">
        <v>28</v>
      </c>
    </row>
    <row r="62" spans="1:5">
      <c r="A62">
        <v>28741</v>
      </c>
      <c r="B62">
        <v>468</v>
      </c>
      <c r="C62">
        <v>156</v>
      </c>
      <c r="D62" s="9">
        <v>1</v>
      </c>
      <c r="E62" t="s">
        <v>3</v>
      </c>
    </row>
    <row r="63" spans="1:5">
      <c r="A63">
        <v>28744</v>
      </c>
      <c r="B63">
        <v>471</v>
      </c>
      <c r="C63">
        <v>157</v>
      </c>
      <c r="D63" s="9">
        <v>3</v>
      </c>
      <c r="E63" s="1" t="s">
        <v>14</v>
      </c>
    </row>
    <row r="64" spans="1:5">
      <c r="A64">
        <v>28747</v>
      </c>
      <c r="B64">
        <v>474</v>
      </c>
      <c r="C64">
        <v>158</v>
      </c>
      <c r="D64" s="9">
        <v>1</v>
      </c>
      <c r="E64" t="s">
        <v>6</v>
      </c>
    </row>
    <row r="65" spans="1:5">
      <c r="A65">
        <v>28750</v>
      </c>
      <c r="B65">
        <v>477</v>
      </c>
      <c r="C65">
        <v>159</v>
      </c>
      <c r="D65" s="9">
        <v>1</v>
      </c>
      <c r="E65" t="s">
        <v>5</v>
      </c>
    </row>
    <row r="66" spans="1:5">
      <c r="A66">
        <v>28748</v>
      </c>
      <c r="B66">
        <v>475</v>
      </c>
      <c r="C66">
        <v>159</v>
      </c>
      <c r="D66" s="9">
        <v>2</v>
      </c>
      <c r="E66" t="s">
        <v>11</v>
      </c>
    </row>
    <row r="67" spans="1:5">
      <c r="A67">
        <v>28759</v>
      </c>
      <c r="B67">
        <v>486</v>
      </c>
      <c r="C67">
        <v>162</v>
      </c>
      <c r="D67" s="9">
        <v>6</v>
      </c>
      <c r="E67" t="s">
        <v>508</v>
      </c>
    </row>
    <row r="68" spans="1:5">
      <c r="A68">
        <v>28762</v>
      </c>
      <c r="B68">
        <v>489</v>
      </c>
      <c r="C68">
        <v>163</v>
      </c>
      <c r="D68" s="9">
        <v>2</v>
      </c>
      <c r="E68" t="s">
        <v>284</v>
      </c>
    </row>
    <row r="69" spans="1:5">
      <c r="A69">
        <v>28765</v>
      </c>
      <c r="B69">
        <v>492</v>
      </c>
      <c r="C69">
        <v>164</v>
      </c>
      <c r="D69" s="9">
        <v>2</v>
      </c>
      <c r="E69" t="s">
        <v>284</v>
      </c>
    </row>
    <row r="70" spans="1:5">
      <c r="A70">
        <v>28786</v>
      </c>
      <c r="B70">
        <v>513</v>
      </c>
      <c r="C70">
        <v>171</v>
      </c>
      <c r="D70" s="9">
        <v>2</v>
      </c>
      <c r="E70" t="s">
        <v>11</v>
      </c>
    </row>
    <row r="71" spans="1:5">
      <c r="A71">
        <v>28789</v>
      </c>
      <c r="B71">
        <v>516</v>
      </c>
      <c r="C71">
        <v>172</v>
      </c>
      <c r="D71" s="9">
        <v>3</v>
      </c>
      <c r="E71" t="s">
        <v>14</v>
      </c>
    </row>
    <row r="72" spans="1:5">
      <c r="A72">
        <v>28792</v>
      </c>
      <c r="B72">
        <v>519</v>
      </c>
      <c r="C72">
        <v>173</v>
      </c>
      <c r="D72" s="9">
        <v>3</v>
      </c>
      <c r="E72" t="s">
        <v>509</v>
      </c>
    </row>
    <row r="73" spans="1:5">
      <c r="A73">
        <v>28795</v>
      </c>
      <c r="B73">
        <v>522</v>
      </c>
      <c r="C73">
        <v>174</v>
      </c>
      <c r="D73" s="9">
        <v>2</v>
      </c>
      <c r="E73" t="s">
        <v>284</v>
      </c>
    </row>
    <row r="74" spans="1:5">
      <c r="A74">
        <v>28798</v>
      </c>
      <c r="B74">
        <v>525</v>
      </c>
      <c r="C74">
        <v>175</v>
      </c>
      <c r="D74" s="9">
        <v>4</v>
      </c>
      <c r="E74" t="s">
        <v>51</v>
      </c>
    </row>
    <row r="75" spans="1:5">
      <c r="A75">
        <v>28807</v>
      </c>
      <c r="B75">
        <v>534</v>
      </c>
      <c r="C75">
        <v>178</v>
      </c>
      <c r="D75" s="9">
        <v>2</v>
      </c>
      <c r="E75" t="s">
        <v>11</v>
      </c>
    </row>
    <row r="76" spans="1:5">
      <c r="A76">
        <v>28819</v>
      </c>
      <c r="B76">
        <v>546</v>
      </c>
      <c r="C76">
        <v>182</v>
      </c>
      <c r="D76" s="9">
        <v>1</v>
      </c>
      <c r="E76" t="s">
        <v>8</v>
      </c>
    </row>
    <row r="77" spans="1:5">
      <c r="A77">
        <v>28837</v>
      </c>
      <c r="B77">
        <v>564</v>
      </c>
      <c r="C77">
        <v>188</v>
      </c>
      <c r="D77" s="9">
        <v>2</v>
      </c>
      <c r="E77" t="s">
        <v>284</v>
      </c>
    </row>
    <row r="78" spans="1:5">
      <c r="A78">
        <v>28846</v>
      </c>
      <c r="B78">
        <v>573</v>
      </c>
      <c r="C78">
        <v>191</v>
      </c>
      <c r="D78" s="9">
        <v>1</v>
      </c>
      <c r="E78" t="s">
        <v>8</v>
      </c>
    </row>
    <row r="79" spans="1:5">
      <c r="A79">
        <v>28849</v>
      </c>
      <c r="B79">
        <v>576</v>
      </c>
      <c r="C79">
        <v>192</v>
      </c>
      <c r="D79" s="9">
        <v>14</v>
      </c>
      <c r="E79" s="1" t="s">
        <v>330</v>
      </c>
    </row>
    <row r="80" spans="1:5">
      <c r="A80">
        <v>28852</v>
      </c>
      <c r="B80">
        <v>579</v>
      </c>
      <c r="C80">
        <v>193</v>
      </c>
      <c r="D80" s="9">
        <v>6</v>
      </c>
      <c r="E80" t="s">
        <v>508</v>
      </c>
    </row>
    <row r="81" spans="1:5">
      <c r="A81">
        <v>28855</v>
      </c>
      <c r="B81">
        <v>582</v>
      </c>
      <c r="C81">
        <v>194</v>
      </c>
      <c r="D81" s="9">
        <v>2</v>
      </c>
      <c r="E81" t="s">
        <v>284</v>
      </c>
    </row>
    <row r="82" spans="1:5">
      <c r="A82">
        <v>28858</v>
      </c>
      <c r="B82">
        <v>585</v>
      </c>
      <c r="C82">
        <v>195</v>
      </c>
      <c r="D82" s="9">
        <v>1</v>
      </c>
      <c r="E82" t="s">
        <v>5</v>
      </c>
    </row>
    <row r="83" spans="1:5">
      <c r="A83">
        <v>28856</v>
      </c>
      <c r="B83">
        <v>583</v>
      </c>
      <c r="C83">
        <v>195</v>
      </c>
      <c r="D83" s="9">
        <v>2</v>
      </c>
      <c r="E83" t="s">
        <v>26</v>
      </c>
    </row>
    <row r="84" spans="1:5">
      <c r="A84">
        <v>28861</v>
      </c>
      <c r="B84">
        <v>588</v>
      </c>
      <c r="C84">
        <v>196</v>
      </c>
      <c r="D84" s="9">
        <v>3</v>
      </c>
      <c r="E84" t="s">
        <v>496</v>
      </c>
    </row>
    <row r="85" spans="1:5">
      <c r="A85">
        <v>28867</v>
      </c>
      <c r="B85">
        <v>594</v>
      </c>
      <c r="C85">
        <v>198</v>
      </c>
      <c r="D85" s="9">
        <v>3</v>
      </c>
      <c r="E85" t="s">
        <v>496</v>
      </c>
    </row>
    <row r="86" spans="1:5">
      <c r="A86">
        <v>28873</v>
      </c>
      <c r="B86">
        <v>600</v>
      </c>
      <c r="C86">
        <v>200</v>
      </c>
      <c r="D86" s="9">
        <v>3</v>
      </c>
      <c r="E86" t="s">
        <v>14</v>
      </c>
    </row>
    <row r="87" spans="1:5">
      <c r="A87">
        <v>28876</v>
      </c>
      <c r="B87">
        <v>603</v>
      </c>
      <c r="C87">
        <v>201</v>
      </c>
      <c r="D87" s="9">
        <v>1</v>
      </c>
      <c r="E87" t="s">
        <v>8</v>
      </c>
    </row>
    <row r="88" spans="1:5">
      <c r="A88">
        <v>28885</v>
      </c>
      <c r="B88">
        <v>612</v>
      </c>
      <c r="C88">
        <v>204</v>
      </c>
      <c r="D88" s="9">
        <v>1</v>
      </c>
      <c r="E88" t="s">
        <v>5</v>
      </c>
    </row>
    <row r="89" spans="1:5">
      <c r="A89">
        <v>28888</v>
      </c>
      <c r="B89">
        <v>615</v>
      </c>
      <c r="C89">
        <v>205</v>
      </c>
      <c r="D89" s="9">
        <v>1</v>
      </c>
      <c r="E89" t="s">
        <v>4</v>
      </c>
    </row>
    <row r="90" spans="1:5">
      <c r="A90">
        <v>28894</v>
      </c>
      <c r="B90">
        <v>621</v>
      </c>
      <c r="C90">
        <v>207</v>
      </c>
      <c r="D90" s="9">
        <v>1</v>
      </c>
      <c r="E90" s="1" t="s">
        <v>30</v>
      </c>
    </row>
    <row r="91" spans="1:5">
      <c r="A91">
        <v>28912</v>
      </c>
      <c r="B91">
        <v>639</v>
      </c>
      <c r="C91">
        <v>213</v>
      </c>
      <c r="D91" s="9">
        <v>1</v>
      </c>
      <c r="E91" t="s">
        <v>30</v>
      </c>
    </row>
    <row r="92" spans="1:5">
      <c r="A92">
        <v>28915</v>
      </c>
      <c r="B92">
        <v>642</v>
      </c>
      <c r="C92">
        <v>214</v>
      </c>
      <c r="D92" s="9">
        <v>3</v>
      </c>
      <c r="E92" t="s">
        <v>14</v>
      </c>
    </row>
    <row r="93" spans="1:5">
      <c r="A93">
        <v>28921</v>
      </c>
      <c r="B93">
        <v>648</v>
      </c>
      <c r="C93">
        <v>216</v>
      </c>
      <c r="D93" s="9">
        <v>1</v>
      </c>
      <c r="E93" t="s">
        <v>30</v>
      </c>
    </row>
    <row r="94" spans="1:5">
      <c r="A94">
        <v>28924</v>
      </c>
      <c r="B94">
        <v>651</v>
      </c>
      <c r="C94">
        <v>217</v>
      </c>
      <c r="D94" s="9">
        <v>9</v>
      </c>
      <c r="E94" t="s">
        <v>510</v>
      </c>
    </row>
    <row r="95" spans="1:5">
      <c r="A95">
        <v>28930</v>
      </c>
      <c r="B95">
        <v>657</v>
      </c>
      <c r="C95">
        <v>219</v>
      </c>
      <c r="D95" s="9">
        <v>3</v>
      </c>
      <c r="E95" t="s">
        <v>496</v>
      </c>
    </row>
    <row r="96" spans="1:5">
      <c r="A96">
        <v>28937</v>
      </c>
      <c r="B96">
        <v>664</v>
      </c>
      <c r="C96">
        <v>222</v>
      </c>
      <c r="D96" s="9">
        <v>1</v>
      </c>
      <c r="E96" t="s">
        <v>8</v>
      </c>
    </row>
    <row r="97" spans="1:5">
      <c r="A97">
        <v>28940</v>
      </c>
      <c r="B97">
        <v>667</v>
      </c>
      <c r="C97">
        <v>223</v>
      </c>
      <c r="D97" s="9">
        <v>1</v>
      </c>
      <c r="E97" t="s">
        <v>8</v>
      </c>
    </row>
    <row r="98" spans="1:5">
      <c r="A98">
        <v>28948</v>
      </c>
      <c r="B98">
        <v>675</v>
      </c>
      <c r="C98">
        <v>225</v>
      </c>
      <c r="D98" s="9">
        <v>5</v>
      </c>
      <c r="E98" t="s">
        <v>292</v>
      </c>
    </row>
    <row r="99" spans="1:5">
      <c r="A99">
        <v>28954</v>
      </c>
      <c r="B99">
        <v>681</v>
      </c>
      <c r="C99">
        <v>227</v>
      </c>
      <c r="D99" s="9">
        <v>2</v>
      </c>
      <c r="E99" s="1" t="s">
        <v>19</v>
      </c>
    </row>
    <row r="100" spans="1:5">
      <c r="A100">
        <v>28957</v>
      </c>
      <c r="B100">
        <v>684</v>
      </c>
      <c r="C100">
        <v>228</v>
      </c>
      <c r="D100" s="9">
        <v>6</v>
      </c>
      <c r="E100" t="s">
        <v>24</v>
      </c>
    </row>
    <row r="101" spans="1:5">
      <c r="A101">
        <v>28963</v>
      </c>
      <c r="B101">
        <v>690</v>
      </c>
      <c r="C101">
        <v>230</v>
      </c>
      <c r="D101" s="9">
        <v>1</v>
      </c>
      <c r="E101" t="s">
        <v>4</v>
      </c>
    </row>
    <row r="102" spans="1:5">
      <c r="A102">
        <v>28969</v>
      </c>
      <c r="B102">
        <v>696</v>
      </c>
      <c r="C102">
        <v>232</v>
      </c>
      <c r="D102" s="9">
        <v>3</v>
      </c>
      <c r="E102" s="1" t="s">
        <v>511</v>
      </c>
    </row>
    <row r="103" spans="1:5">
      <c r="A103">
        <v>28978</v>
      </c>
      <c r="B103">
        <v>705</v>
      </c>
      <c r="C103">
        <v>235</v>
      </c>
      <c r="D103" s="9">
        <v>2</v>
      </c>
      <c r="E103" t="s">
        <v>512</v>
      </c>
    </row>
    <row r="104" spans="1:5">
      <c r="A104">
        <v>28990</v>
      </c>
      <c r="B104">
        <v>717</v>
      </c>
      <c r="C104">
        <v>239</v>
      </c>
      <c r="D104" s="9">
        <v>1</v>
      </c>
      <c r="E104" t="s">
        <v>5</v>
      </c>
    </row>
    <row r="105" spans="1:5">
      <c r="A105">
        <v>29008</v>
      </c>
      <c r="B105">
        <v>735</v>
      </c>
      <c r="C105">
        <v>245</v>
      </c>
      <c r="D105" s="9">
        <v>1</v>
      </c>
      <c r="E105" t="s">
        <v>30</v>
      </c>
    </row>
    <row r="106" spans="1:5">
      <c r="A106">
        <v>29020</v>
      </c>
      <c r="B106">
        <v>747</v>
      </c>
      <c r="C106">
        <v>249</v>
      </c>
      <c r="D106" s="9">
        <v>2</v>
      </c>
      <c r="E106" t="s">
        <v>284</v>
      </c>
    </row>
    <row r="107" spans="1:5">
      <c r="A107">
        <v>29029</v>
      </c>
      <c r="B107">
        <v>756</v>
      </c>
      <c r="C107">
        <v>252</v>
      </c>
      <c r="D107" s="9">
        <v>3</v>
      </c>
      <c r="E107" t="s">
        <v>496</v>
      </c>
    </row>
    <row r="108" spans="1:5">
      <c r="A108">
        <v>29032</v>
      </c>
      <c r="B108">
        <v>759</v>
      </c>
      <c r="C108">
        <v>253</v>
      </c>
      <c r="D108" s="9">
        <v>4</v>
      </c>
      <c r="E108" t="s">
        <v>17</v>
      </c>
    </row>
    <row r="109" spans="1:5">
      <c r="A109">
        <v>29044</v>
      </c>
      <c r="B109">
        <v>771</v>
      </c>
      <c r="C109">
        <v>257</v>
      </c>
      <c r="D109" s="9">
        <v>1</v>
      </c>
      <c r="E109" s="1" t="s">
        <v>12</v>
      </c>
    </row>
    <row r="110" spans="1:5">
      <c r="A110">
        <v>29050</v>
      </c>
      <c r="B110">
        <v>777</v>
      </c>
      <c r="C110">
        <v>259</v>
      </c>
      <c r="D110" s="9">
        <v>2</v>
      </c>
      <c r="E110" t="s">
        <v>19</v>
      </c>
    </row>
    <row r="111" spans="1:5">
      <c r="A111">
        <v>29077</v>
      </c>
      <c r="B111">
        <v>804</v>
      </c>
      <c r="C111">
        <v>268</v>
      </c>
      <c r="D111" s="9">
        <v>16</v>
      </c>
      <c r="E111" s="1" t="s">
        <v>35</v>
      </c>
    </row>
    <row r="112" spans="1:5">
      <c r="A112">
        <v>29089</v>
      </c>
      <c r="B112">
        <v>816</v>
      </c>
      <c r="C112">
        <v>272</v>
      </c>
      <c r="D112" s="9">
        <v>1</v>
      </c>
      <c r="E112" t="s">
        <v>5</v>
      </c>
    </row>
    <row r="113" spans="1:5">
      <c r="A113">
        <v>29095</v>
      </c>
      <c r="B113">
        <v>822</v>
      </c>
      <c r="C113">
        <v>274</v>
      </c>
      <c r="D113" s="9">
        <v>80</v>
      </c>
      <c r="E113" t="s">
        <v>513</v>
      </c>
    </row>
    <row r="114" spans="1:5">
      <c r="A114">
        <v>29104</v>
      </c>
      <c r="B114">
        <v>831</v>
      </c>
      <c r="C114">
        <v>277</v>
      </c>
      <c r="D114" s="9">
        <v>2</v>
      </c>
      <c r="E114" t="s">
        <v>42</v>
      </c>
    </row>
    <row r="115" spans="1:5">
      <c r="A115">
        <v>29119</v>
      </c>
      <c r="B115">
        <v>846</v>
      </c>
      <c r="C115">
        <v>282</v>
      </c>
      <c r="D115" s="9">
        <v>4</v>
      </c>
      <c r="E115" t="s">
        <v>44</v>
      </c>
    </row>
    <row r="116" spans="1:5">
      <c r="A116">
        <v>29128</v>
      </c>
      <c r="B116">
        <v>855</v>
      </c>
      <c r="C116">
        <v>285</v>
      </c>
      <c r="D116" s="9">
        <v>1</v>
      </c>
      <c r="E116" t="s">
        <v>30</v>
      </c>
    </row>
    <row r="117" spans="1:5">
      <c r="A117">
        <v>29134</v>
      </c>
      <c r="B117">
        <v>861</v>
      </c>
      <c r="C117">
        <v>287</v>
      </c>
      <c r="D117" s="9">
        <v>1</v>
      </c>
      <c r="E117" s="1" t="s">
        <v>12</v>
      </c>
    </row>
    <row r="118" spans="1:5">
      <c r="A118">
        <v>29144</v>
      </c>
      <c r="B118">
        <v>871</v>
      </c>
      <c r="C118">
        <v>291</v>
      </c>
      <c r="D118" s="9">
        <v>39</v>
      </c>
      <c r="E118" t="s">
        <v>514</v>
      </c>
    </row>
    <row r="119" spans="1:5">
      <c r="A119">
        <v>29149</v>
      </c>
      <c r="B119">
        <v>876</v>
      </c>
      <c r="C119">
        <v>292</v>
      </c>
      <c r="D119" s="9">
        <v>4</v>
      </c>
      <c r="E119" t="s">
        <v>44</v>
      </c>
    </row>
    <row r="120" spans="1:5">
      <c r="A120">
        <v>29161</v>
      </c>
      <c r="B120">
        <v>888</v>
      </c>
      <c r="C120">
        <v>296</v>
      </c>
      <c r="D120" s="9">
        <v>1</v>
      </c>
      <c r="E120" t="s">
        <v>30</v>
      </c>
    </row>
    <row r="121" spans="1:5">
      <c r="A121">
        <v>29167</v>
      </c>
      <c r="B121">
        <v>894</v>
      </c>
      <c r="C121">
        <v>298</v>
      </c>
      <c r="D121" s="9">
        <v>8</v>
      </c>
      <c r="E121" t="s">
        <v>500</v>
      </c>
    </row>
    <row r="122" spans="1:5">
      <c r="A122">
        <v>29179</v>
      </c>
      <c r="B122">
        <v>906</v>
      </c>
      <c r="C122">
        <v>302</v>
      </c>
      <c r="D122" s="9">
        <v>10</v>
      </c>
      <c r="E122" t="s">
        <v>294</v>
      </c>
    </row>
    <row r="123" spans="1:5">
      <c r="A123">
        <v>29188</v>
      </c>
      <c r="B123">
        <v>915</v>
      </c>
      <c r="C123">
        <v>305</v>
      </c>
      <c r="D123" s="9">
        <v>31</v>
      </c>
      <c r="E123" s="1" t="s">
        <v>515</v>
      </c>
    </row>
    <row r="124" spans="1:5">
      <c r="A124">
        <v>29194</v>
      </c>
      <c r="B124">
        <v>921</v>
      </c>
      <c r="C124">
        <v>307</v>
      </c>
      <c r="D124" s="9">
        <v>2</v>
      </c>
      <c r="E124" t="s">
        <v>42</v>
      </c>
    </row>
    <row r="125" spans="1:5">
      <c r="A125">
        <v>29197</v>
      </c>
      <c r="B125">
        <v>924</v>
      </c>
      <c r="C125">
        <v>308</v>
      </c>
      <c r="D125" s="9">
        <v>2</v>
      </c>
      <c r="E125" s="1" t="s">
        <v>11</v>
      </c>
    </row>
    <row r="126" spans="1:5">
      <c r="A126">
        <v>29200</v>
      </c>
      <c r="B126">
        <v>927</v>
      </c>
      <c r="C126">
        <v>309</v>
      </c>
      <c r="D126" s="9">
        <v>24</v>
      </c>
      <c r="E126" s="1" t="s">
        <v>516</v>
      </c>
    </row>
    <row r="127" spans="1:5">
      <c r="A127">
        <v>29203</v>
      </c>
      <c r="B127">
        <v>930</v>
      </c>
      <c r="C127">
        <v>310</v>
      </c>
      <c r="D127" s="9">
        <v>7</v>
      </c>
      <c r="E127" t="s">
        <v>348</v>
      </c>
    </row>
    <row r="128" spans="1:5">
      <c r="A128">
        <v>29206</v>
      </c>
      <c r="B128">
        <v>933</v>
      </c>
      <c r="C128">
        <v>311</v>
      </c>
      <c r="D128" s="9">
        <v>2</v>
      </c>
      <c r="E128" t="s">
        <v>517</v>
      </c>
    </row>
    <row r="129" spans="1:5">
      <c r="A129">
        <v>29212</v>
      </c>
      <c r="B129">
        <v>939</v>
      </c>
      <c r="C129">
        <v>313</v>
      </c>
      <c r="D129" s="9">
        <v>6</v>
      </c>
      <c r="E129" t="s">
        <v>39</v>
      </c>
    </row>
    <row r="130" spans="1:5">
      <c r="A130">
        <v>29215</v>
      </c>
      <c r="B130">
        <v>942</v>
      </c>
      <c r="C130">
        <v>314</v>
      </c>
      <c r="D130" s="9">
        <v>1</v>
      </c>
      <c r="E130" t="s">
        <v>8</v>
      </c>
    </row>
    <row r="131" spans="1:5">
      <c r="A131">
        <v>29218</v>
      </c>
      <c r="B131">
        <v>945</v>
      </c>
      <c r="C131">
        <v>315</v>
      </c>
      <c r="D131" s="9">
        <v>6</v>
      </c>
      <c r="E131" t="s">
        <v>24</v>
      </c>
    </row>
    <row r="132" spans="1:5">
      <c r="A132">
        <v>29227</v>
      </c>
      <c r="B132">
        <v>954</v>
      </c>
      <c r="C132">
        <v>318</v>
      </c>
      <c r="D132" s="9">
        <v>6</v>
      </c>
      <c r="E132" t="s">
        <v>278</v>
      </c>
    </row>
    <row r="133" spans="1:5">
      <c r="A133">
        <v>29230</v>
      </c>
      <c r="B133">
        <v>957</v>
      </c>
      <c r="C133">
        <v>319</v>
      </c>
      <c r="D133" s="9">
        <v>1</v>
      </c>
      <c r="E133" t="s">
        <v>8</v>
      </c>
    </row>
    <row r="134" spans="1:5">
      <c r="A134">
        <v>29242</v>
      </c>
      <c r="B134">
        <v>969</v>
      </c>
      <c r="C134">
        <v>323</v>
      </c>
      <c r="D134" s="9">
        <v>5</v>
      </c>
      <c r="E134" t="s">
        <v>45</v>
      </c>
    </row>
    <row r="135" spans="1:5">
      <c r="A135">
        <v>29254</v>
      </c>
      <c r="B135">
        <v>981</v>
      </c>
      <c r="C135">
        <v>327</v>
      </c>
      <c r="D135" s="9">
        <v>20</v>
      </c>
      <c r="E135" t="s">
        <v>518</v>
      </c>
    </row>
    <row r="136" spans="1:5">
      <c r="A136">
        <v>29260</v>
      </c>
      <c r="B136">
        <v>987</v>
      </c>
      <c r="C136">
        <v>329</v>
      </c>
      <c r="D136" s="9">
        <v>6</v>
      </c>
      <c r="E136" s="1" t="s">
        <v>306</v>
      </c>
    </row>
    <row r="137" spans="1:5">
      <c r="A137">
        <v>29264</v>
      </c>
      <c r="B137">
        <v>991</v>
      </c>
      <c r="C137">
        <v>331</v>
      </c>
      <c r="D137" s="9">
        <v>2</v>
      </c>
      <c r="E137" t="s">
        <v>42</v>
      </c>
    </row>
    <row r="138" spans="1:5">
      <c r="A138">
        <v>29269</v>
      </c>
      <c r="B138">
        <v>996</v>
      </c>
      <c r="C138">
        <v>332</v>
      </c>
      <c r="D138" s="9">
        <v>2</v>
      </c>
      <c r="E138" t="s">
        <v>11</v>
      </c>
    </row>
    <row r="139" spans="1:5">
      <c r="A139">
        <v>29272</v>
      </c>
      <c r="B139">
        <v>999</v>
      </c>
      <c r="C139">
        <v>333</v>
      </c>
      <c r="D139" s="9">
        <v>8</v>
      </c>
      <c r="E139" t="s">
        <v>500</v>
      </c>
    </row>
    <row r="140" spans="1:5">
      <c r="A140">
        <v>29275</v>
      </c>
      <c r="B140">
        <v>1002</v>
      </c>
      <c r="C140">
        <v>334</v>
      </c>
      <c r="D140" s="9">
        <v>1</v>
      </c>
      <c r="E140" t="s">
        <v>5</v>
      </c>
    </row>
    <row r="141" spans="1:5">
      <c r="A141">
        <v>29281</v>
      </c>
      <c r="B141">
        <v>1008</v>
      </c>
      <c r="C141">
        <v>336</v>
      </c>
      <c r="D141" s="9">
        <v>6</v>
      </c>
      <c r="E141" t="s">
        <v>24</v>
      </c>
    </row>
    <row r="142" spans="1:5">
      <c r="A142">
        <v>29284</v>
      </c>
      <c r="B142">
        <v>1011</v>
      </c>
      <c r="C142">
        <v>337</v>
      </c>
      <c r="D142" s="9">
        <v>9</v>
      </c>
      <c r="E142" t="s">
        <v>300</v>
      </c>
    </row>
    <row r="143" spans="1:5">
      <c r="A143">
        <v>29288</v>
      </c>
      <c r="B143">
        <v>1015</v>
      </c>
      <c r="C143">
        <v>339</v>
      </c>
      <c r="D143" s="9">
        <v>2</v>
      </c>
      <c r="E143" t="s">
        <v>42</v>
      </c>
    </row>
    <row r="144" spans="1:5">
      <c r="A144">
        <v>29296</v>
      </c>
      <c r="B144">
        <v>1023</v>
      </c>
      <c r="C144">
        <v>341</v>
      </c>
      <c r="D144" s="9">
        <v>11</v>
      </c>
      <c r="E144" t="s">
        <v>290</v>
      </c>
    </row>
    <row r="145" spans="1:5">
      <c r="A145">
        <v>29302</v>
      </c>
      <c r="B145">
        <v>1029</v>
      </c>
      <c r="C145">
        <v>343</v>
      </c>
      <c r="D145" s="9">
        <v>1</v>
      </c>
      <c r="E145" t="s">
        <v>30</v>
      </c>
    </row>
    <row r="146" spans="1:5">
      <c r="A146">
        <v>29308</v>
      </c>
      <c r="B146">
        <v>1035</v>
      </c>
      <c r="C146">
        <v>345</v>
      </c>
      <c r="D146" s="9">
        <v>1</v>
      </c>
      <c r="E146" t="s">
        <v>30</v>
      </c>
    </row>
    <row r="147" spans="1:5">
      <c r="A147">
        <v>29311</v>
      </c>
      <c r="B147">
        <v>1038</v>
      </c>
      <c r="C147">
        <v>346</v>
      </c>
      <c r="D147" s="9">
        <v>8</v>
      </c>
      <c r="E147" s="1" t="s">
        <v>519</v>
      </c>
    </row>
    <row r="148" spans="1:5">
      <c r="A148">
        <v>29347</v>
      </c>
      <c r="B148">
        <v>1074</v>
      </c>
      <c r="C148">
        <v>358</v>
      </c>
      <c r="D148" s="9">
        <v>2</v>
      </c>
      <c r="E148" t="s">
        <v>11</v>
      </c>
    </row>
    <row r="149" spans="1:5">
      <c r="A149">
        <v>29353</v>
      </c>
      <c r="B149">
        <v>1080</v>
      </c>
      <c r="C149">
        <v>360</v>
      </c>
      <c r="D149" s="9">
        <v>38</v>
      </c>
      <c r="E149" t="s">
        <v>37</v>
      </c>
    </row>
    <row r="150" spans="1:5">
      <c r="A150">
        <v>29362</v>
      </c>
      <c r="B150">
        <v>1089</v>
      </c>
      <c r="C150">
        <v>363</v>
      </c>
      <c r="D150" s="9">
        <v>2</v>
      </c>
      <c r="E150" t="s">
        <v>11</v>
      </c>
    </row>
    <row r="151" spans="1:5">
      <c r="A151">
        <v>29374</v>
      </c>
      <c r="B151">
        <v>1101</v>
      </c>
      <c r="C151">
        <v>367</v>
      </c>
      <c r="D151" s="9">
        <v>14</v>
      </c>
      <c r="E151" t="s">
        <v>520</v>
      </c>
    </row>
    <row r="152" spans="1:5">
      <c r="A152">
        <v>29377</v>
      </c>
      <c r="B152">
        <v>1104</v>
      </c>
      <c r="C152">
        <v>368</v>
      </c>
      <c r="D152" s="9">
        <v>2</v>
      </c>
      <c r="E152" s="1" t="s">
        <v>512</v>
      </c>
    </row>
    <row r="153" spans="1:5">
      <c r="A153">
        <v>29380</v>
      </c>
      <c r="B153">
        <v>1107</v>
      </c>
      <c r="C153">
        <v>369</v>
      </c>
      <c r="D153" s="9">
        <v>1</v>
      </c>
      <c r="E153" t="s">
        <v>5</v>
      </c>
    </row>
    <row r="154" spans="1:5">
      <c r="A154">
        <v>29383</v>
      </c>
      <c r="B154">
        <v>1110</v>
      </c>
      <c r="C154">
        <v>370</v>
      </c>
      <c r="D154" s="9">
        <v>2</v>
      </c>
      <c r="E154" s="1" t="s">
        <v>19</v>
      </c>
    </row>
    <row r="155" spans="1:5">
      <c r="A155">
        <v>29389</v>
      </c>
      <c r="B155">
        <v>1116</v>
      </c>
      <c r="C155">
        <v>372</v>
      </c>
      <c r="D155" s="9">
        <v>2</v>
      </c>
      <c r="E155" t="s">
        <v>284</v>
      </c>
    </row>
    <row r="156" spans="1:5">
      <c r="A156">
        <v>29410</v>
      </c>
      <c r="B156">
        <v>1137</v>
      </c>
      <c r="C156">
        <v>379</v>
      </c>
      <c r="D156" s="9">
        <v>9</v>
      </c>
      <c r="E156" t="s">
        <v>510</v>
      </c>
    </row>
    <row r="157" spans="1:5">
      <c r="A157">
        <v>29413</v>
      </c>
      <c r="B157">
        <v>1140</v>
      </c>
      <c r="C157">
        <v>380</v>
      </c>
      <c r="D157" s="9">
        <v>2</v>
      </c>
      <c r="E157" t="s">
        <v>284</v>
      </c>
    </row>
    <row r="158" spans="1:5">
      <c r="A158">
        <v>29416</v>
      </c>
      <c r="B158">
        <v>1143</v>
      </c>
      <c r="C158">
        <v>381</v>
      </c>
      <c r="D158" s="9">
        <v>2</v>
      </c>
      <c r="E158" t="s">
        <v>11</v>
      </c>
    </row>
    <row r="159" spans="1:5">
      <c r="A159">
        <v>29419</v>
      </c>
      <c r="B159">
        <v>1146</v>
      </c>
      <c r="C159">
        <v>382</v>
      </c>
      <c r="D159" s="9">
        <v>1</v>
      </c>
      <c r="E159" t="s">
        <v>5</v>
      </c>
    </row>
    <row r="160" spans="1:5">
      <c r="A160">
        <v>29417</v>
      </c>
      <c r="B160">
        <v>1144</v>
      </c>
      <c r="C160">
        <v>382</v>
      </c>
      <c r="D160" s="9">
        <v>1</v>
      </c>
      <c r="E160" t="s">
        <v>30</v>
      </c>
    </row>
    <row r="161" spans="1:5">
      <c r="A161">
        <v>29422</v>
      </c>
      <c r="B161">
        <v>1149</v>
      </c>
      <c r="C161">
        <v>383</v>
      </c>
      <c r="D161" s="9">
        <v>33</v>
      </c>
      <c r="E161" s="1" t="s">
        <v>521</v>
      </c>
    </row>
    <row r="162" spans="1:5">
      <c r="A162">
        <v>29425</v>
      </c>
      <c r="B162">
        <v>1152</v>
      </c>
      <c r="C162">
        <v>384</v>
      </c>
      <c r="D162" s="9">
        <v>4</v>
      </c>
      <c r="E162" s="1" t="s">
        <v>522</v>
      </c>
    </row>
    <row r="163" spans="1:5">
      <c r="A163">
        <v>29428</v>
      </c>
      <c r="B163">
        <v>1155</v>
      </c>
      <c r="C163">
        <v>385</v>
      </c>
      <c r="D163" s="9">
        <v>1</v>
      </c>
      <c r="E163" s="1" t="s">
        <v>340</v>
      </c>
    </row>
    <row r="164" spans="1:5">
      <c r="A164">
        <v>29440</v>
      </c>
      <c r="B164">
        <v>1167</v>
      </c>
      <c r="C164">
        <v>389</v>
      </c>
      <c r="D164" s="9">
        <v>3</v>
      </c>
      <c r="E164" s="1" t="s">
        <v>18</v>
      </c>
    </row>
    <row r="165" spans="1:5">
      <c r="A165">
        <v>29446</v>
      </c>
      <c r="B165">
        <v>1173</v>
      </c>
      <c r="C165">
        <v>391</v>
      </c>
      <c r="D165" s="9">
        <v>2</v>
      </c>
      <c r="E165" t="s">
        <v>42</v>
      </c>
    </row>
    <row r="166" spans="1:5">
      <c r="A166">
        <v>29449</v>
      </c>
      <c r="B166">
        <v>1176</v>
      </c>
      <c r="C166">
        <v>392</v>
      </c>
      <c r="D166" s="9">
        <v>20</v>
      </c>
      <c r="E166" t="s">
        <v>286</v>
      </c>
    </row>
    <row r="167" spans="1:5">
      <c r="A167">
        <v>29452</v>
      </c>
      <c r="B167">
        <v>1179</v>
      </c>
      <c r="C167">
        <v>393</v>
      </c>
      <c r="D167" s="9">
        <v>1</v>
      </c>
      <c r="E167" t="s">
        <v>4</v>
      </c>
    </row>
    <row r="168" spans="1:5">
      <c r="A168">
        <v>29458</v>
      </c>
      <c r="B168">
        <v>1185</v>
      </c>
      <c r="C168">
        <v>395</v>
      </c>
      <c r="D168" s="9">
        <v>1</v>
      </c>
      <c r="E168" t="s">
        <v>30</v>
      </c>
    </row>
    <row r="169" spans="1:5">
      <c r="A169">
        <v>29464</v>
      </c>
      <c r="B169">
        <v>1191</v>
      </c>
      <c r="C169">
        <v>397</v>
      </c>
      <c r="D169" s="9">
        <v>1</v>
      </c>
      <c r="E169" t="s">
        <v>4</v>
      </c>
    </row>
    <row r="170" spans="1:5">
      <c r="A170">
        <v>29467</v>
      </c>
      <c r="B170">
        <v>1194</v>
      </c>
      <c r="C170">
        <v>398</v>
      </c>
      <c r="D170" s="9">
        <v>2</v>
      </c>
      <c r="E170" t="s">
        <v>29</v>
      </c>
    </row>
    <row r="171" spans="1:5">
      <c r="A171">
        <v>29473</v>
      </c>
      <c r="B171">
        <v>1200</v>
      </c>
      <c r="C171">
        <v>400</v>
      </c>
      <c r="D171" s="9">
        <v>7</v>
      </c>
      <c r="E171" t="s">
        <v>523</v>
      </c>
    </row>
    <row r="172" spans="1:5">
      <c r="A172">
        <v>29471</v>
      </c>
      <c r="B172">
        <v>1198</v>
      </c>
      <c r="C172">
        <v>400</v>
      </c>
      <c r="D172" s="9">
        <v>1</v>
      </c>
      <c r="E172" t="s">
        <v>30</v>
      </c>
    </row>
    <row r="173" spans="1:5">
      <c r="A173">
        <v>29482</v>
      </c>
      <c r="B173">
        <v>1209</v>
      </c>
      <c r="C173">
        <v>403</v>
      </c>
      <c r="D173" s="9">
        <v>2</v>
      </c>
      <c r="E173" t="s">
        <v>11</v>
      </c>
    </row>
    <row r="174" spans="1:5">
      <c r="A174">
        <v>29509</v>
      </c>
      <c r="B174">
        <v>1236</v>
      </c>
      <c r="C174">
        <v>412</v>
      </c>
      <c r="D174" s="9">
        <v>2</v>
      </c>
      <c r="E174" t="s">
        <v>11</v>
      </c>
    </row>
    <row r="175" spans="1:5">
      <c r="A175">
        <v>29515</v>
      </c>
      <c r="B175">
        <v>1242</v>
      </c>
      <c r="C175">
        <v>414</v>
      </c>
      <c r="D175" s="9">
        <v>2</v>
      </c>
      <c r="E175" t="s">
        <v>524</v>
      </c>
    </row>
    <row r="176" spans="1:5">
      <c r="A176">
        <v>29518</v>
      </c>
      <c r="B176">
        <v>1245</v>
      </c>
      <c r="C176">
        <v>415</v>
      </c>
      <c r="D176" s="9">
        <v>3</v>
      </c>
      <c r="E176" s="1" t="s">
        <v>525</v>
      </c>
    </row>
    <row r="177" spans="1:5">
      <c r="A177">
        <v>29524</v>
      </c>
      <c r="B177">
        <v>1251</v>
      </c>
      <c r="C177">
        <v>417</v>
      </c>
      <c r="D177" s="9">
        <v>1</v>
      </c>
      <c r="E177" t="s">
        <v>30</v>
      </c>
    </row>
    <row r="178" spans="1:5">
      <c r="A178">
        <v>29527</v>
      </c>
      <c r="B178">
        <v>1254</v>
      </c>
      <c r="C178">
        <v>418</v>
      </c>
      <c r="D178" s="9">
        <v>10</v>
      </c>
      <c r="E178" s="1" t="s">
        <v>526</v>
      </c>
    </row>
    <row r="179" spans="1:5">
      <c r="A179">
        <v>29530</v>
      </c>
      <c r="B179">
        <v>1257</v>
      </c>
      <c r="C179">
        <v>419</v>
      </c>
      <c r="D179" s="9">
        <v>2</v>
      </c>
      <c r="E179" t="s">
        <v>5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208EB-F08B-6241-8879-77F5699282DD}">
  <dimension ref="A3:F12"/>
  <sheetViews>
    <sheetView tabSelected="1" workbookViewId="0">
      <selection activeCell="C26" sqref="C26"/>
    </sheetView>
  </sheetViews>
  <sheetFormatPr baseColWidth="10" defaultRowHeight="16"/>
  <cols>
    <col min="1" max="1" width="14.5" style="3" bestFit="1" customWidth="1"/>
    <col min="2" max="2" width="24" style="3" customWidth="1"/>
    <col min="3" max="3" width="15.6640625" style="3" bestFit="1" customWidth="1"/>
    <col min="4" max="4" width="18.6640625" style="3" bestFit="1" customWidth="1"/>
    <col min="5" max="5" width="21.83203125" bestFit="1" customWidth="1"/>
    <col min="6" max="6" width="12.83203125" customWidth="1"/>
  </cols>
  <sheetData>
    <row r="3" spans="1:6">
      <c r="A3" s="11" t="s">
        <v>529</v>
      </c>
    </row>
    <row r="4" spans="1:6" ht="32">
      <c r="A4" s="4" t="s">
        <v>0</v>
      </c>
      <c r="B4" s="5" t="s">
        <v>54</v>
      </c>
      <c r="C4" s="4" t="s">
        <v>55</v>
      </c>
      <c r="D4" s="4" t="s">
        <v>56</v>
      </c>
      <c r="E4" s="2" t="s">
        <v>1</v>
      </c>
      <c r="F4" s="10"/>
    </row>
    <row r="5" spans="1:6">
      <c r="A5" s="3">
        <v>29039</v>
      </c>
      <c r="B5" s="3">
        <v>766</v>
      </c>
      <c r="C5" s="3">
        <v>256</v>
      </c>
      <c r="D5" s="6">
        <v>2</v>
      </c>
      <c r="E5" t="s">
        <v>29</v>
      </c>
    </row>
    <row r="6" spans="1:6">
      <c r="A6" s="3">
        <v>29387</v>
      </c>
      <c r="B6" s="3">
        <v>1114</v>
      </c>
      <c r="C6" s="3">
        <v>372</v>
      </c>
      <c r="D6" s="6">
        <v>1</v>
      </c>
      <c r="E6" t="s">
        <v>3</v>
      </c>
    </row>
    <row r="7" spans="1:6">
      <c r="A7" s="3">
        <v>29432</v>
      </c>
      <c r="B7" s="3">
        <v>1159</v>
      </c>
      <c r="C7" s="3">
        <v>387</v>
      </c>
      <c r="D7" s="6">
        <v>1</v>
      </c>
      <c r="E7" t="s">
        <v>3</v>
      </c>
    </row>
    <row r="8" spans="1:6">
      <c r="A8" s="3">
        <v>29435</v>
      </c>
      <c r="B8" s="3">
        <v>1162</v>
      </c>
      <c r="C8" s="3">
        <v>388</v>
      </c>
      <c r="D8" s="6">
        <v>1</v>
      </c>
      <c r="E8" t="s">
        <v>3</v>
      </c>
    </row>
    <row r="9" spans="1:6">
      <c r="A9" s="3">
        <v>29486</v>
      </c>
      <c r="B9" s="3">
        <v>1213</v>
      </c>
      <c r="C9" s="3">
        <v>405</v>
      </c>
      <c r="D9" s="6">
        <v>1</v>
      </c>
      <c r="E9" t="s">
        <v>3</v>
      </c>
    </row>
    <row r="10" spans="1:6">
      <c r="A10" s="3">
        <v>29489</v>
      </c>
      <c r="B10" s="3">
        <v>1216</v>
      </c>
      <c r="C10" s="3">
        <v>406</v>
      </c>
      <c r="D10" s="6">
        <v>1</v>
      </c>
      <c r="E10" t="s">
        <v>8</v>
      </c>
    </row>
    <row r="11" spans="1:6">
      <c r="A11" s="3">
        <v>29520</v>
      </c>
      <c r="B11" s="3">
        <v>1247</v>
      </c>
      <c r="C11" s="3">
        <v>416</v>
      </c>
      <c r="D11" s="6">
        <v>1</v>
      </c>
      <c r="E11" t="s">
        <v>40</v>
      </c>
    </row>
    <row r="12" spans="1:6">
      <c r="A12" s="3">
        <v>29525</v>
      </c>
      <c r="B12" s="3">
        <v>1252</v>
      </c>
      <c r="C12" s="3">
        <v>418</v>
      </c>
      <c r="D12" s="6">
        <v>1</v>
      </c>
      <c r="E12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ssense mutations</vt:lpstr>
      <vt:lpstr>Synonymous mutations</vt:lpstr>
      <vt:lpstr>Nonsense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orbett</dc:creator>
  <cp:lastModifiedBy>Kevin Corbett</cp:lastModifiedBy>
  <dcterms:created xsi:type="dcterms:W3CDTF">2020-05-10T14:21:38Z</dcterms:created>
  <dcterms:modified xsi:type="dcterms:W3CDTF">2020-06-04T16:19:12Z</dcterms:modified>
</cp:coreProperties>
</file>